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firstSheet="2" activeTab="2"/>
  </bookViews>
  <sheets>
    <sheet name="Supplementary Table S1" sheetId="6" r:id="rId1"/>
    <sheet name="Supplementary Table S2" sheetId="2" r:id="rId2"/>
    <sheet name="Supplementary Table S3" sheetId="5" r:id="rId3"/>
    <sheet name="Supplementary Table S4" sheetId="1" r:id="rId4"/>
  </sheets>
  <definedNames>
    <definedName name="_xlnm._FilterDatabase" localSheetId="1" hidden="1">'Supplementary Table S2'!$A$2:$H$91</definedName>
    <definedName name="_xlnm._FilterDatabase" localSheetId="2" hidden="1">'Supplementary Table S3'!$A$1:$E$1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8" uniqueCount="376">
  <si>
    <t>Supplementary Table S1. Clinicopathological characteristics of the neoadjuvant treatment cohort.</t>
  </si>
  <si>
    <t>No. of Patients</t>
  </si>
  <si>
    <t>Percentage (%)</t>
  </si>
  <si>
    <t>Total</t>
  </si>
  <si>
    <t>Age, years</t>
  </si>
  <si>
    <t>Range</t>
  </si>
  <si>
    <t>47-74</t>
  </si>
  <si>
    <t>Mean</t>
  </si>
  <si>
    <t>Gender</t>
  </si>
  <si>
    <t>Male</t>
  </si>
  <si>
    <t>Female</t>
  </si>
  <si>
    <t>Tumor stage (prior treatment)</t>
  </si>
  <si>
    <t>II</t>
  </si>
  <si>
    <t>III</t>
  </si>
  <si>
    <t>IVA</t>
  </si>
  <si>
    <t>Tumor stage (after surgery)</t>
  </si>
  <si>
    <t>I</t>
  </si>
  <si>
    <t>IIIA</t>
  </si>
  <si>
    <t>IIIB</t>
  </si>
  <si>
    <t>pT stage (after surgery)</t>
  </si>
  <si>
    <t>Tis</t>
  </si>
  <si>
    <t>1a</t>
  </si>
  <si>
    <t>1b</t>
  </si>
  <si>
    <t>pN stage (after surgery)</t>
  </si>
  <si>
    <t>pM stage (after surgery)</t>
  </si>
  <si>
    <t>Pathological response</t>
  </si>
  <si>
    <t>pCR</t>
  </si>
  <si>
    <t>MPR</t>
  </si>
  <si>
    <t>NoMPR</t>
  </si>
  <si>
    <t>Reccurence status</t>
  </si>
  <si>
    <t xml:space="preserve">Progress before surgery </t>
  </si>
  <si>
    <t>Norelapse</t>
  </si>
  <si>
    <t>Brain metastases</t>
  </si>
  <si>
    <t>Lymphatic metastasis</t>
  </si>
  <si>
    <t>Local progression</t>
  </si>
  <si>
    <t>Supplementary Table S2. Summary of WES and tracing mutation information.</t>
  </si>
  <si>
    <t>Patient ID</t>
  </si>
  <si>
    <t>Total number of somatic variants</t>
  </si>
  <si>
    <t>Fraction of Sequenced Bases Mapped to Target Regions</t>
  </si>
  <si>
    <t>Average Number of Distinct High Quality Sequences at Each Base</t>
  </si>
  <si>
    <t>Tracing mutation number in plasma</t>
  </si>
  <si>
    <t>Cohort</t>
  </si>
  <si>
    <t>Pathologic response</t>
  </si>
  <si>
    <t>Prognosis</t>
  </si>
  <si>
    <t>GS07</t>
  </si>
  <si>
    <t>Neoadjuvant treatment cohort</t>
  </si>
  <si>
    <t>Progression-free</t>
  </si>
  <si>
    <t>GS10</t>
  </si>
  <si>
    <t>GS01</t>
  </si>
  <si>
    <t>GS02</t>
  </si>
  <si>
    <t>GS03</t>
  </si>
  <si>
    <t>GS04</t>
  </si>
  <si>
    <t>GS09</t>
  </si>
  <si>
    <t>GS11</t>
  </si>
  <si>
    <t>GS12</t>
  </si>
  <si>
    <t>GS13</t>
  </si>
  <si>
    <t>GS14</t>
  </si>
  <si>
    <t>GS15</t>
  </si>
  <si>
    <t>GS16</t>
  </si>
  <si>
    <t>GS17</t>
  </si>
  <si>
    <t>GS18</t>
  </si>
  <si>
    <t>GS19</t>
  </si>
  <si>
    <t>GS25</t>
  </si>
  <si>
    <t>Progression before surgery</t>
  </si>
  <si>
    <t>GS26</t>
  </si>
  <si>
    <t>GS22</t>
  </si>
  <si>
    <t>GS28</t>
  </si>
  <si>
    <t>GS29</t>
  </si>
  <si>
    <t>GS30</t>
  </si>
  <si>
    <t>GS31</t>
  </si>
  <si>
    <t>GS32</t>
  </si>
  <si>
    <t>GS34</t>
  </si>
  <si>
    <t>GS36</t>
  </si>
  <si>
    <t>GS37</t>
  </si>
  <si>
    <t>GS38</t>
  </si>
  <si>
    <t>GS40</t>
  </si>
  <si>
    <t>GS41</t>
  </si>
  <si>
    <t>GS42</t>
  </si>
  <si>
    <t>GS44</t>
  </si>
  <si>
    <t>GS45</t>
  </si>
  <si>
    <t>GS06</t>
  </si>
  <si>
    <t>GS05</t>
  </si>
  <si>
    <t>GS35</t>
  </si>
  <si>
    <t>Lymphatic metastases</t>
  </si>
  <si>
    <t>GS21</t>
  </si>
  <si>
    <t>GS08</t>
  </si>
  <si>
    <t>FL382</t>
  </si>
  <si>
    <t>162.13</t>
  </si>
  <si>
    <t>Definitive radiotherapy cohort</t>
  </si>
  <si>
    <t>FL571</t>
  </si>
  <si>
    <t>129.34</t>
  </si>
  <si>
    <t>FL418</t>
  </si>
  <si>
    <t>172.35</t>
  </si>
  <si>
    <t>Progression</t>
  </si>
  <si>
    <t>FL530</t>
  </si>
  <si>
    <t>146.54</t>
  </si>
  <si>
    <t>FL537</t>
  </si>
  <si>
    <t>170.74</t>
  </si>
  <si>
    <t>FL580</t>
  </si>
  <si>
    <t>154.10</t>
  </si>
  <si>
    <t>FL634</t>
  </si>
  <si>
    <t>183.17</t>
  </si>
  <si>
    <t>FL645</t>
  </si>
  <si>
    <t>54.42</t>
  </si>
  <si>
    <t>FL660</t>
  </si>
  <si>
    <t>112.27</t>
  </si>
  <si>
    <t>FL678</t>
  </si>
  <si>
    <t>142.73</t>
  </si>
  <si>
    <t>FL697</t>
  </si>
  <si>
    <t>145.47</t>
  </si>
  <si>
    <t>FL727</t>
  </si>
  <si>
    <t>113.30</t>
  </si>
  <si>
    <t>FL747</t>
  </si>
  <si>
    <t>189.48</t>
  </si>
  <si>
    <t>FL759</t>
  </si>
  <si>
    <t>154.98</t>
  </si>
  <si>
    <t>FL766</t>
  </si>
  <si>
    <t>179.19</t>
  </si>
  <si>
    <t>FL770</t>
  </si>
  <si>
    <t>150.01</t>
  </si>
  <si>
    <t>FL777</t>
  </si>
  <si>
    <t>230.54</t>
  </si>
  <si>
    <t>FL778</t>
  </si>
  <si>
    <t>161.66</t>
  </si>
  <si>
    <t>FL780</t>
  </si>
  <si>
    <t>188.80</t>
  </si>
  <si>
    <t>FL788</t>
  </si>
  <si>
    <t>133.32</t>
  </si>
  <si>
    <t>FL494</t>
  </si>
  <si>
    <t>81.21</t>
  </si>
  <si>
    <t>FL510</t>
  </si>
  <si>
    <t>175.21</t>
  </si>
  <si>
    <t>FL779</t>
  </si>
  <si>
    <t>162.94</t>
  </si>
  <si>
    <t>FL526</t>
  </si>
  <si>
    <t>118.10</t>
  </si>
  <si>
    <t>FL519</t>
  </si>
  <si>
    <t>180.63</t>
  </si>
  <si>
    <t>FL422</t>
  </si>
  <si>
    <t>156.59</t>
  </si>
  <si>
    <t>FL656</t>
  </si>
  <si>
    <t>165.03</t>
  </si>
  <si>
    <t>FL404</t>
  </si>
  <si>
    <t>146.22</t>
  </si>
  <si>
    <t>FL574</t>
  </si>
  <si>
    <t>164.23</t>
  </si>
  <si>
    <t>FL414</t>
  </si>
  <si>
    <t>157.90</t>
  </si>
  <si>
    <t>FL517</t>
  </si>
  <si>
    <t>167.75</t>
  </si>
  <si>
    <t>FL636</t>
  </si>
  <si>
    <t>157.39</t>
  </si>
  <si>
    <t>FL449</t>
  </si>
  <si>
    <t>173.75</t>
  </si>
  <si>
    <t>FL424</t>
  </si>
  <si>
    <t>115.16</t>
  </si>
  <si>
    <t>FL589</t>
  </si>
  <si>
    <t>113.80</t>
  </si>
  <si>
    <t>FL661</t>
  </si>
  <si>
    <t>172.64</t>
  </si>
  <si>
    <t>FL413</t>
  </si>
  <si>
    <t>125.31</t>
  </si>
  <si>
    <t>FL771</t>
  </si>
  <si>
    <t>84.26</t>
  </si>
  <si>
    <t>FL748</t>
  </si>
  <si>
    <t>141.86</t>
  </si>
  <si>
    <t>FL371</t>
  </si>
  <si>
    <t>117.14</t>
  </si>
  <si>
    <t>FL599</t>
  </si>
  <si>
    <t>93.18</t>
  </si>
  <si>
    <t>FL576</t>
  </si>
  <si>
    <t>127.72</t>
  </si>
  <si>
    <t>FL675</t>
  </si>
  <si>
    <t>99.67</t>
  </si>
  <si>
    <t>FL728</t>
  </si>
  <si>
    <t>116.03</t>
  </si>
  <si>
    <t>FL744</t>
  </si>
  <si>
    <t>FL740</t>
  </si>
  <si>
    <t>148.80</t>
  </si>
  <si>
    <t>FL606</t>
  </si>
  <si>
    <t>87.26</t>
  </si>
  <si>
    <t>FL552</t>
  </si>
  <si>
    <t>139.56</t>
  </si>
  <si>
    <t>FL522</t>
  </si>
  <si>
    <t>102.98</t>
  </si>
  <si>
    <t>FL663</t>
  </si>
  <si>
    <t>142.61</t>
  </si>
  <si>
    <t>FL698</t>
  </si>
  <si>
    <t>83.68</t>
  </si>
  <si>
    <t>Supplementary Table S3. Summary of ctDNA fractions.</t>
  </si>
  <si>
    <t>Sample ID</t>
  </si>
  <si>
    <t>ctDNA fraction</t>
  </si>
  <si>
    <t>Time point</t>
  </si>
  <si>
    <t>GS01PD1S</t>
  </si>
  <si>
    <t>T0</t>
  </si>
  <si>
    <t>GS01PD5S</t>
  </si>
  <si>
    <t>Tb</t>
  </si>
  <si>
    <t>GS01PD8S</t>
  </si>
  <si>
    <t>Tp</t>
  </si>
  <si>
    <t>GS02PD1S</t>
  </si>
  <si>
    <t>GS02PD5S</t>
  </si>
  <si>
    <t>GS02PD8S</t>
  </si>
  <si>
    <t>GS03PD1S</t>
  </si>
  <si>
    <t>GS03PD5S</t>
  </si>
  <si>
    <t>GS03PD8S</t>
  </si>
  <si>
    <t>GS04PD1S</t>
  </si>
  <si>
    <t>GS04PD5S</t>
  </si>
  <si>
    <t>GS04PD8S</t>
  </si>
  <si>
    <t>GS05PD1S</t>
  </si>
  <si>
    <t>GS05PD5S</t>
  </si>
  <si>
    <t>GS05PD8S</t>
  </si>
  <si>
    <t>GS06PD1S</t>
  </si>
  <si>
    <t>GS06PD5S</t>
  </si>
  <si>
    <t>GS06PD8S</t>
  </si>
  <si>
    <t>GS07PD1S</t>
  </si>
  <si>
    <t>GS07PD5S</t>
  </si>
  <si>
    <t>GS07PD8S</t>
  </si>
  <si>
    <t>GS08PD1S</t>
  </si>
  <si>
    <t>GS08PD5S</t>
  </si>
  <si>
    <t>GS09PD1S</t>
  </si>
  <si>
    <t>GS09PD5S</t>
  </si>
  <si>
    <t>GS09PD8S</t>
  </si>
  <si>
    <t>GS10PD1S</t>
  </si>
  <si>
    <t>GS10PD5S</t>
  </si>
  <si>
    <t>GS10PD8S</t>
  </si>
  <si>
    <t>GS11PD1S</t>
  </si>
  <si>
    <t>GS11PD5S</t>
  </si>
  <si>
    <t>GS11PD7S</t>
  </si>
  <si>
    <t>GS12PD1S</t>
  </si>
  <si>
    <t>GS12PD5S</t>
  </si>
  <si>
    <t>GS12PD8S</t>
  </si>
  <si>
    <t>GS13PD1S</t>
  </si>
  <si>
    <t>GS13PD5S</t>
  </si>
  <si>
    <t>GS13PD8S</t>
  </si>
  <si>
    <t>GS14PD1S</t>
  </si>
  <si>
    <t>GS14PD5S</t>
  </si>
  <si>
    <t>GS14PD8S</t>
  </si>
  <si>
    <t>GS15PD1S</t>
  </si>
  <si>
    <t>GS15PD5S</t>
  </si>
  <si>
    <t>GS15PD8S</t>
  </si>
  <si>
    <t>GS16PD1S</t>
  </si>
  <si>
    <t>GS16PD5S</t>
  </si>
  <si>
    <t>GS16PD7S</t>
  </si>
  <si>
    <t>GS17PD1S</t>
  </si>
  <si>
    <t>GS17PD5S</t>
  </si>
  <si>
    <t>GS17PD8S</t>
  </si>
  <si>
    <t>GS18PD1S</t>
  </si>
  <si>
    <t>GS18PD5S</t>
  </si>
  <si>
    <t>GS18PD8S</t>
  </si>
  <si>
    <t>GS19PD1S</t>
  </si>
  <si>
    <t>GS19PD5S</t>
  </si>
  <si>
    <t>GS19PD8S</t>
  </si>
  <si>
    <t>GS21PD1S</t>
  </si>
  <si>
    <t>GS21PD5S</t>
  </si>
  <si>
    <t>GS22PD1S</t>
  </si>
  <si>
    <t>GS22PD5S</t>
  </si>
  <si>
    <t>GS22PD8S</t>
  </si>
  <si>
    <t>GS25PD1S</t>
  </si>
  <si>
    <t>GS25PD5S</t>
  </si>
  <si>
    <t>GS26PD1S</t>
  </si>
  <si>
    <t>GS26PD5S</t>
  </si>
  <si>
    <t>GS26PD8S</t>
  </si>
  <si>
    <t>GS28PD1S</t>
  </si>
  <si>
    <t>GS28PD5S</t>
  </si>
  <si>
    <t>GS28PD8S</t>
  </si>
  <si>
    <t>GS29PD1S</t>
  </si>
  <si>
    <t>GS29PD5S</t>
  </si>
  <si>
    <t>GS30PD1S</t>
  </si>
  <si>
    <t>GS30PD5S</t>
  </si>
  <si>
    <t>GS30PD8S</t>
  </si>
  <si>
    <t>GS31PD1S</t>
  </si>
  <si>
    <t>GS31PD5S</t>
  </si>
  <si>
    <t>GS31PD8S</t>
  </si>
  <si>
    <t>GS32PD1S</t>
  </si>
  <si>
    <t>GS32PD5S</t>
  </si>
  <si>
    <t>GS34PD1S</t>
  </si>
  <si>
    <t>GS34PD5S</t>
  </si>
  <si>
    <t>GS34PD8S</t>
  </si>
  <si>
    <t>GS35PD1S</t>
  </si>
  <si>
    <t>GS35PD5S</t>
  </si>
  <si>
    <t>GS35PD8S</t>
  </si>
  <si>
    <t>GS36PD1S</t>
  </si>
  <si>
    <t>GS36PD5S</t>
  </si>
  <si>
    <t>GS36PD8S</t>
  </si>
  <si>
    <t>GS37PD1S</t>
  </si>
  <si>
    <t>GS37PD5S</t>
  </si>
  <si>
    <t>GS37PD8S</t>
  </si>
  <si>
    <t>GS38PD1S</t>
  </si>
  <si>
    <t>GS38PD5S</t>
  </si>
  <si>
    <t>GS38PD8S</t>
  </si>
  <si>
    <t>GS40PD1S</t>
  </si>
  <si>
    <t>GS40PD5S</t>
  </si>
  <si>
    <t>GS40PD7S</t>
  </si>
  <si>
    <t>GS41PD1S</t>
  </si>
  <si>
    <t>GS41PD5S</t>
  </si>
  <si>
    <t>GS41PD7S</t>
  </si>
  <si>
    <t>GS42PD1S</t>
  </si>
  <si>
    <t>GS42PD5S</t>
  </si>
  <si>
    <t>GS42PD7S</t>
  </si>
  <si>
    <t>GS44PD1S</t>
  </si>
  <si>
    <t>GS44PD5S</t>
  </si>
  <si>
    <t>GS44PD8S</t>
  </si>
  <si>
    <t>GS45PD1S</t>
  </si>
  <si>
    <t>GS45PD5S</t>
  </si>
  <si>
    <t>GS45PD8S</t>
  </si>
  <si>
    <t>FL371PD3MR</t>
  </si>
  <si>
    <t>Post-dRT</t>
  </si>
  <si>
    <t>FL382PD3MRcombine1</t>
  </si>
  <si>
    <t>FL404PD2MRcombine1</t>
  </si>
  <si>
    <t>FL413PD3MR</t>
  </si>
  <si>
    <t>FL414PD4MR</t>
  </si>
  <si>
    <t>FL418PD3MR</t>
  </si>
  <si>
    <t>FL422PD3MRcombine1</t>
  </si>
  <si>
    <t>FL424PD3MRcombine1</t>
  </si>
  <si>
    <t>FL449PD4MR4</t>
  </si>
  <si>
    <t>FL494PD3MRcombine1</t>
  </si>
  <si>
    <t>FL510PD4MRcombine1</t>
  </si>
  <si>
    <t>FL517PD3MRcombine1</t>
  </si>
  <si>
    <t>FL519PD3MRcombine1</t>
  </si>
  <si>
    <t>FL522PD3MR</t>
  </si>
  <si>
    <t>FL526PD4MR</t>
  </si>
  <si>
    <t>FL530PD3MRcombine1</t>
  </si>
  <si>
    <t>FL537PD2MRcombine1</t>
  </si>
  <si>
    <t>FL552PD3MRcombine1</t>
  </si>
  <si>
    <t>FL571PD3MRcombine1</t>
  </si>
  <si>
    <t>FL574PD3MRcombine1</t>
  </si>
  <si>
    <t>FL576PD3MRcombine1</t>
  </si>
  <si>
    <t>FL580PD3MRcombine1</t>
  </si>
  <si>
    <t>FL589PD4MRcombine2</t>
  </si>
  <si>
    <t>FL599PD2MRcombine3</t>
  </si>
  <si>
    <t>FL606PD3MR5</t>
  </si>
  <si>
    <t>FL634PD3MRcombine1</t>
  </si>
  <si>
    <t>FL636PD3MRcombine1</t>
  </si>
  <si>
    <t>FL645PD4MR</t>
  </si>
  <si>
    <t>FL656PD4MRcombine1</t>
  </si>
  <si>
    <t>FL660PD2MRcombine1</t>
  </si>
  <si>
    <t>FL661PD3MR</t>
  </si>
  <si>
    <t>FL663PD3MRcombine1</t>
  </si>
  <si>
    <t>FL675PD3MRcombine1</t>
  </si>
  <si>
    <t>FL678PD4MRcombine1</t>
  </si>
  <si>
    <t>FL697PD2MRcombine1</t>
  </si>
  <si>
    <t>FL698PD3MRcombine1</t>
  </si>
  <si>
    <t>FL727PD3MRcombine1</t>
  </si>
  <si>
    <t>FL728PD2MRcombine1</t>
  </si>
  <si>
    <t>FL740PD3MRcombine1</t>
  </si>
  <si>
    <t>FL744PD3MR</t>
  </si>
  <si>
    <t>FL747PD3MR</t>
  </si>
  <si>
    <t>FL748PD3MRcombine1</t>
  </si>
  <si>
    <t>FL759PD2MRcombine1</t>
  </si>
  <si>
    <t>FL766PD3MRcombine1</t>
  </si>
  <si>
    <t>FL770PD2MR</t>
  </si>
  <si>
    <t>FL771PD4MRcombine1</t>
  </si>
  <si>
    <t>FL777PD3MRcombine1</t>
  </si>
  <si>
    <t>FL778PD3MR</t>
  </si>
  <si>
    <t>FL779PD3MRcombine1</t>
  </si>
  <si>
    <t>FL780PD3MR</t>
  </si>
  <si>
    <t>FL788PD3MRcombine1</t>
  </si>
  <si>
    <t>Supplementary Table S4. Clinicopathological characteristics of the definitive radiotherapy cohort.</t>
  </si>
  <si>
    <t>40-83</t>
  </si>
  <si>
    <t>Tumor stage</t>
  </si>
  <si>
    <t>IVB</t>
  </si>
  <si>
    <r>
      <rPr>
        <sz val="10"/>
        <color rgb="FF000000"/>
        <rFont val="Arial"/>
        <charset val="134"/>
      </rPr>
      <t>Clinical T stage (AJCC 8</t>
    </r>
    <r>
      <rPr>
        <vertAlign val="superscript"/>
        <sz val="12"/>
        <color rgb="FF000000"/>
        <rFont val="Arial"/>
        <charset val="134"/>
      </rPr>
      <t>th</t>
    </r>
    <r>
      <rPr>
        <sz val="10"/>
        <color rgb="FF000000"/>
        <rFont val="Arial"/>
        <charset val="134"/>
      </rPr>
      <t>)</t>
    </r>
  </si>
  <si>
    <t>4a</t>
  </si>
  <si>
    <t>4b</t>
  </si>
  <si>
    <r>
      <rPr>
        <sz val="10"/>
        <color rgb="FF000000"/>
        <rFont val="Arial"/>
        <charset val="134"/>
      </rPr>
      <t>Clinical N stage (AJCC 8</t>
    </r>
    <r>
      <rPr>
        <vertAlign val="superscript"/>
        <sz val="10"/>
        <color rgb="FF000000"/>
        <rFont val="Arial"/>
        <charset val="134"/>
      </rPr>
      <t>th</t>
    </r>
    <r>
      <rPr>
        <sz val="10"/>
        <color rgb="FF000000"/>
        <rFont val="Arial"/>
        <charset val="134"/>
      </rPr>
      <t>)</t>
    </r>
  </si>
  <si>
    <r>
      <rPr>
        <sz val="10"/>
        <color rgb="FF000000"/>
        <rFont val="Arial"/>
        <charset val="134"/>
      </rPr>
      <t>Clinical M stage (AJCC 8</t>
    </r>
    <r>
      <rPr>
        <vertAlign val="superscript"/>
        <sz val="10"/>
        <color rgb="FF000000"/>
        <rFont val="Arial"/>
        <charset val="134"/>
      </rPr>
      <t>th</t>
    </r>
    <r>
      <rPr>
        <sz val="10"/>
        <color rgb="FF000000"/>
        <rFont val="Arial"/>
        <charset val="134"/>
      </rPr>
      <t>)</t>
    </r>
  </si>
  <si>
    <t>M1</t>
  </si>
  <si>
    <t>Induction therapy*</t>
  </si>
  <si>
    <t xml:space="preserve">    Yes</t>
  </si>
  <si>
    <t xml:space="preserve">    No</t>
  </si>
  <si>
    <r>
      <rPr>
        <sz val="10"/>
        <color rgb="FF000000"/>
        <rFont val="Arial"/>
        <charset val="134"/>
      </rPr>
      <t>Concurrent therapy</t>
    </r>
    <r>
      <rPr>
        <vertAlign val="superscript"/>
        <sz val="10"/>
        <color rgb="FF000000"/>
        <rFont val="Arial"/>
        <charset val="134"/>
      </rPr>
      <t>&amp;</t>
    </r>
  </si>
  <si>
    <t>Immunotherapy</t>
  </si>
  <si>
    <t>Death/Progress</t>
  </si>
  <si>
    <t>Non-progress</t>
  </si>
  <si>
    <t>* Induction therapy includes chemotherapy and chemoimmunotherapy</t>
  </si>
  <si>
    <r>
      <rPr>
        <vertAlign val="superscript"/>
        <sz val="10"/>
        <color rgb="FF000000"/>
        <rFont val="Arial"/>
        <charset val="134"/>
      </rPr>
      <t xml:space="preserve">&amp; </t>
    </r>
    <r>
      <rPr>
        <sz val="10"/>
        <color rgb="FF000000"/>
        <rFont val="Arial"/>
        <charset val="134"/>
      </rPr>
      <t>Concurrent therapy includes chemotherapy, immunotherapy and chemoimmunotherapy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);[Red]\(0.00\)"/>
  </numFmts>
  <fonts count="28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sz val="10"/>
      <color theme="1"/>
      <name val="Arial"/>
      <charset val="134"/>
    </font>
    <font>
      <b/>
      <sz val="10"/>
      <color rgb="FF000000"/>
      <name val="Arial"/>
      <charset val="134"/>
    </font>
    <font>
      <b/>
      <sz val="10"/>
      <color theme="1"/>
      <name val="Arial"/>
      <charset val="134"/>
    </font>
    <font>
      <sz val="10"/>
      <color rgb="FF000000"/>
      <name val="Arial"/>
      <charset val="134"/>
    </font>
    <font>
      <vertAlign val="superscript"/>
      <sz val="10"/>
      <color rgb="FF000000"/>
      <name val="Arial"/>
      <charset val="134"/>
    </font>
    <font>
      <sz val="1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9" applyNumberFormat="0" applyAlignment="0" applyProtection="0">
      <alignment vertical="center"/>
    </xf>
    <xf numFmtId="0" fontId="17" fillId="4" borderId="10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5" borderId="11" applyNumberFormat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4" fillId="0" borderId="0" xfId="0" applyFont="1"/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Border="1"/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left"/>
    </xf>
    <xf numFmtId="177" fontId="2" fillId="0" borderId="0" xfId="0" applyNumberFormat="1" applyFont="1" applyFill="1" applyAlignment="1">
      <alignment horizontal="left"/>
    </xf>
    <xf numFmtId="0" fontId="2" fillId="0" borderId="0" xfId="0" applyFont="1" applyFill="1"/>
    <xf numFmtId="0" fontId="1" fillId="0" borderId="5" xfId="0" applyFont="1" applyFill="1" applyBorder="1" applyAlignment="1">
      <alignment horizontal="left"/>
    </xf>
    <xf numFmtId="177" fontId="1" fillId="0" borderId="5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177" fontId="4" fillId="0" borderId="1" xfId="0" applyNumberFormat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177" fontId="2" fillId="0" borderId="1" xfId="0" applyNumberFormat="1" applyFont="1" applyFill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4"/>
  <sheetViews>
    <sheetView workbookViewId="0">
      <selection activeCell="F22" sqref="F22"/>
    </sheetView>
  </sheetViews>
  <sheetFormatPr defaultColWidth="9" defaultRowHeight="12.75" outlineLevelCol="4"/>
  <cols>
    <col min="1" max="1" width="9" style="2"/>
    <col min="2" max="2" width="21.5" style="2" customWidth="1"/>
    <col min="3" max="3" width="14" style="2" customWidth="1"/>
    <col min="4" max="4" width="14.875" style="2" customWidth="1"/>
    <col min="5" max="16384" width="9" style="2"/>
  </cols>
  <sheetData>
    <row r="1" s="1" customFormat="1" ht="15.75" spans="1:4">
      <c r="A1" s="3" t="s">
        <v>0</v>
      </c>
      <c r="B1" s="3"/>
      <c r="C1" s="3"/>
      <c r="D1" s="3"/>
    </row>
    <row r="2" s="2" customFormat="1" spans="1:5">
      <c r="A2" s="4"/>
      <c r="B2" s="4"/>
      <c r="C2" s="5" t="s">
        <v>1</v>
      </c>
      <c r="D2" s="4" t="s">
        <v>2</v>
      </c>
      <c r="E2" s="6"/>
    </row>
    <row r="3" s="2" customFormat="1" spans="1:4">
      <c r="A3" s="7" t="s">
        <v>3</v>
      </c>
      <c r="B3" s="7"/>
      <c r="C3" s="7">
        <v>38</v>
      </c>
      <c r="D3" s="7">
        <v>100</v>
      </c>
    </row>
    <row r="4" s="2" customFormat="1" spans="1:4">
      <c r="A4" s="7" t="s">
        <v>4</v>
      </c>
      <c r="B4" s="7"/>
      <c r="C4" s="7"/>
      <c r="D4" s="8"/>
    </row>
    <row r="5" s="2" customFormat="1" spans="1:4">
      <c r="A5" s="8"/>
      <c r="B5" s="7" t="s">
        <v>5</v>
      </c>
      <c r="C5" s="7" t="s">
        <v>6</v>
      </c>
      <c r="D5" s="8"/>
    </row>
    <row r="6" s="2" customFormat="1" spans="1:4">
      <c r="A6" s="8"/>
      <c r="B6" s="7" t="s">
        <v>7</v>
      </c>
      <c r="C6" s="9">
        <v>62</v>
      </c>
      <c r="D6" s="8"/>
    </row>
    <row r="7" s="2" customFormat="1" spans="1:4">
      <c r="A7" s="7" t="s">
        <v>8</v>
      </c>
      <c r="B7" s="7"/>
      <c r="C7" s="7"/>
      <c r="D7" s="8"/>
    </row>
    <row r="8" s="2" customFormat="1" spans="1:4">
      <c r="A8" s="8"/>
      <c r="B8" s="7" t="s">
        <v>9</v>
      </c>
      <c r="C8" s="7">
        <v>32</v>
      </c>
      <c r="D8" s="7">
        <v>84</v>
      </c>
    </row>
    <row r="9" s="2" customFormat="1" spans="1:4">
      <c r="A9" s="8"/>
      <c r="B9" s="7" t="s">
        <v>10</v>
      </c>
      <c r="C9" s="7">
        <v>6</v>
      </c>
      <c r="D9" s="7">
        <v>16</v>
      </c>
    </row>
    <row r="10" s="2" customFormat="1" spans="1:4">
      <c r="A10" s="7" t="s">
        <v>11</v>
      </c>
      <c r="B10" s="7"/>
      <c r="C10" s="7"/>
      <c r="D10" s="8"/>
    </row>
    <row r="11" s="2" customFormat="1" spans="1:4">
      <c r="A11" s="8"/>
      <c r="B11" s="11" t="s">
        <v>12</v>
      </c>
      <c r="C11" s="7">
        <v>10</v>
      </c>
      <c r="D11" s="9">
        <v>26</v>
      </c>
    </row>
    <row r="12" s="2" customFormat="1" spans="1:4">
      <c r="A12" s="8"/>
      <c r="B12" s="11" t="s">
        <v>13</v>
      </c>
      <c r="C12" s="7">
        <v>27</v>
      </c>
      <c r="D12" s="9">
        <v>71</v>
      </c>
    </row>
    <row r="13" s="2" customFormat="1" spans="1:4">
      <c r="A13" s="8"/>
      <c r="B13" s="11" t="s">
        <v>14</v>
      </c>
      <c r="C13" s="7">
        <v>1</v>
      </c>
      <c r="D13" s="9">
        <v>3</v>
      </c>
    </row>
    <row r="14" s="2" customFormat="1" spans="1:4">
      <c r="A14" s="7" t="s">
        <v>15</v>
      </c>
      <c r="B14" s="7"/>
      <c r="C14" s="7"/>
      <c r="D14" s="8"/>
    </row>
    <row r="15" s="2" customFormat="1" spans="1:4">
      <c r="A15" s="7"/>
      <c r="B15" s="10" t="s">
        <v>16</v>
      </c>
      <c r="C15" s="7">
        <v>20</v>
      </c>
      <c r="D15" s="8">
        <v>53</v>
      </c>
    </row>
    <row r="16" s="2" customFormat="1" spans="1:4">
      <c r="A16" s="8"/>
      <c r="B16" s="11" t="s">
        <v>12</v>
      </c>
      <c r="C16" s="7">
        <v>5</v>
      </c>
      <c r="D16" s="9">
        <v>13</v>
      </c>
    </row>
    <row r="17" s="2" customFormat="1" spans="1:4">
      <c r="A17" s="8"/>
      <c r="B17" s="10" t="s">
        <v>17</v>
      </c>
      <c r="C17" s="7">
        <v>5</v>
      </c>
      <c r="D17" s="9">
        <v>13</v>
      </c>
    </row>
    <row r="18" s="2" customFormat="1" spans="1:4">
      <c r="A18" s="8"/>
      <c r="B18" s="10" t="s">
        <v>18</v>
      </c>
      <c r="C18" s="7">
        <v>7</v>
      </c>
      <c r="D18" s="9">
        <v>18</v>
      </c>
    </row>
    <row r="19" s="2" customFormat="1" spans="1:4">
      <c r="A19" s="8"/>
      <c r="B19" s="11" t="s">
        <v>14</v>
      </c>
      <c r="C19" s="7">
        <v>1</v>
      </c>
      <c r="D19" s="9">
        <v>3</v>
      </c>
    </row>
    <row r="20" s="2" customFormat="1" spans="1:4">
      <c r="A20" s="7" t="s">
        <v>19</v>
      </c>
      <c r="B20" s="7"/>
      <c r="C20" s="7"/>
      <c r="D20" s="7"/>
    </row>
    <row r="21" s="2" customFormat="1" spans="1:4">
      <c r="A21" s="7"/>
      <c r="B21" s="7" t="s">
        <v>20</v>
      </c>
      <c r="C21" s="7">
        <v>6</v>
      </c>
      <c r="D21" s="7">
        <v>16</v>
      </c>
    </row>
    <row r="22" s="2" customFormat="1" spans="1:4">
      <c r="A22" s="7"/>
      <c r="B22" s="7">
        <v>0</v>
      </c>
      <c r="C22" s="7">
        <v>8</v>
      </c>
      <c r="D22" s="7">
        <v>21</v>
      </c>
    </row>
    <row r="23" s="2" customFormat="1" spans="1:4">
      <c r="A23" s="7"/>
      <c r="B23" s="7" t="s">
        <v>21</v>
      </c>
      <c r="C23" s="7">
        <v>4</v>
      </c>
      <c r="D23" s="7">
        <v>11</v>
      </c>
    </row>
    <row r="24" s="2" customFormat="1" spans="1:4">
      <c r="A24" s="7"/>
      <c r="B24" s="7" t="s">
        <v>22</v>
      </c>
      <c r="C24" s="7">
        <v>3</v>
      </c>
      <c r="D24" s="7">
        <v>8</v>
      </c>
    </row>
    <row r="25" s="2" customFormat="1" spans="1:4">
      <c r="A25" s="8"/>
      <c r="B25" s="7">
        <v>2</v>
      </c>
      <c r="C25" s="7">
        <v>5</v>
      </c>
      <c r="D25" s="9">
        <v>13</v>
      </c>
    </row>
    <row r="26" s="2" customFormat="1" spans="1:4">
      <c r="A26" s="8"/>
      <c r="B26" s="7">
        <v>3</v>
      </c>
      <c r="C26" s="7">
        <v>12</v>
      </c>
      <c r="D26" s="9">
        <v>32</v>
      </c>
    </row>
    <row r="27" s="2" customFormat="1" spans="1:4">
      <c r="A27" s="7" t="s">
        <v>23</v>
      </c>
      <c r="B27" s="7"/>
      <c r="C27" s="7"/>
      <c r="D27" s="7"/>
    </row>
    <row r="28" s="2" customFormat="1" spans="1:4">
      <c r="A28" s="7"/>
      <c r="B28" s="7">
        <v>0</v>
      </c>
      <c r="C28" s="7">
        <v>25</v>
      </c>
      <c r="D28" s="9">
        <v>66</v>
      </c>
    </row>
    <row r="29" s="2" customFormat="1" spans="1:4">
      <c r="A29" s="7"/>
      <c r="B29" s="7">
        <v>1</v>
      </c>
      <c r="C29" s="7">
        <v>9</v>
      </c>
      <c r="D29" s="9">
        <v>24</v>
      </c>
    </row>
    <row r="30" s="2" customFormat="1" spans="1:4">
      <c r="A30" s="8"/>
      <c r="B30" s="7">
        <v>2</v>
      </c>
      <c r="C30" s="7">
        <v>3</v>
      </c>
      <c r="D30" s="20">
        <v>8</v>
      </c>
    </row>
    <row r="31" s="2" customFormat="1" spans="1:4">
      <c r="A31" s="8"/>
      <c r="B31" s="7">
        <v>3</v>
      </c>
      <c r="C31" s="7">
        <v>1</v>
      </c>
      <c r="D31" s="20">
        <v>3</v>
      </c>
    </row>
    <row r="32" customFormat="1" ht="14.25" spans="1:4">
      <c r="A32" s="7" t="s">
        <v>24</v>
      </c>
      <c r="B32" s="7"/>
      <c r="C32" s="7"/>
      <c r="D32" s="7"/>
    </row>
    <row r="33" customFormat="1" ht="14.25" spans="1:4">
      <c r="A33" s="7"/>
      <c r="B33" s="7">
        <v>0</v>
      </c>
      <c r="C33" s="7">
        <v>38</v>
      </c>
      <c r="D33" s="9">
        <v>100</v>
      </c>
    </row>
    <row r="34" s="2" customFormat="1" spans="1:4">
      <c r="A34" s="7" t="s">
        <v>25</v>
      </c>
      <c r="B34" s="7"/>
      <c r="C34" s="7"/>
      <c r="D34" s="8"/>
    </row>
    <row r="35" s="2" customFormat="1" spans="1:4">
      <c r="A35" s="8"/>
      <c r="B35" s="7" t="s">
        <v>26</v>
      </c>
      <c r="C35" s="7">
        <v>11</v>
      </c>
      <c r="D35" s="9">
        <v>29</v>
      </c>
    </row>
    <row r="36" s="2" customFormat="1" spans="1:4">
      <c r="A36" s="8"/>
      <c r="B36" s="7" t="s">
        <v>27</v>
      </c>
      <c r="C36" s="7">
        <v>14</v>
      </c>
      <c r="D36" s="9">
        <v>37</v>
      </c>
    </row>
    <row r="37" s="2" customFormat="1" spans="1:4">
      <c r="A37" s="8"/>
      <c r="B37" s="7" t="s">
        <v>28</v>
      </c>
      <c r="C37" s="7">
        <v>13</v>
      </c>
      <c r="D37" s="9">
        <v>34</v>
      </c>
    </row>
    <row r="38" s="2" customFormat="1" spans="1:4">
      <c r="A38" s="7" t="s">
        <v>29</v>
      </c>
      <c r="B38" s="7"/>
      <c r="C38" s="7"/>
      <c r="D38" s="8"/>
    </row>
    <row r="39" s="2" customFormat="1" spans="1:4">
      <c r="A39" s="7"/>
      <c r="B39" s="7" t="s">
        <v>30</v>
      </c>
      <c r="C39" s="7">
        <v>2</v>
      </c>
      <c r="D39" s="20">
        <v>5</v>
      </c>
    </row>
    <row r="40" s="2" customFormat="1" spans="1:4">
      <c r="A40" s="7"/>
      <c r="B40" s="7" t="s">
        <v>31</v>
      </c>
      <c r="C40" s="7">
        <v>33</v>
      </c>
      <c r="D40" s="20">
        <v>87</v>
      </c>
    </row>
    <row r="41" s="2" customFormat="1" spans="1:4">
      <c r="A41" s="8"/>
      <c r="B41" s="7" t="s">
        <v>32</v>
      </c>
      <c r="C41" s="7">
        <v>1</v>
      </c>
      <c r="D41" s="9">
        <v>3</v>
      </c>
    </row>
    <row r="42" s="2" customFormat="1" spans="1:4">
      <c r="A42" s="7"/>
      <c r="B42" s="7" t="s">
        <v>33</v>
      </c>
      <c r="C42" s="7">
        <v>1</v>
      </c>
      <c r="D42" s="7">
        <v>3</v>
      </c>
    </row>
    <row r="43" s="2" customFormat="1" spans="1:4">
      <c r="A43" s="7"/>
      <c r="B43" s="7" t="s">
        <v>34</v>
      </c>
      <c r="C43" s="7">
        <v>1</v>
      </c>
      <c r="D43" s="7">
        <v>3</v>
      </c>
    </row>
    <row r="44" s="2" customFormat="1" spans="1:4">
      <c r="A44" s="25"/>
      <c r="B44" s="25"/>
      <c r="C44" s="25"/>
      <c r="D44" s="25"/>
    </row>
  </sheetData>
  <mergeCells count="11">
    <mergeCell ref="A2:B2"/>
    <mergeCell ref="A3:B3"/>
    <mergeCell ref="A4:C4"/>
    <mergeCell ref="A7:C7"/>
    <mergeCell ref="A10:C10"/>
    <mergeCell ref="A14:C14"/>
    <mergeCell ref="A20:C20"/>
    <mergeCell ref="A27:C27"/>
    <mergeCell ref="A32:C32"/>
    <mergeCell ref="A34:C34"/>
    <mergeCell ref="A38:C3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1"/>
  <sheetViews>
    <sheetView workbookViewId="0">
      <selection activeCell="M5" sqref="M5"/>
    </sheetView>
  </sheetViews>
  <sheetFormatPr defaultColWidth="8.625" defaultRowHeight="12.75" outlineLevelCol="7"/>
  <cols>
    <col min="1" max="1" width="8.125" style="33" customWidth="1"/>
    <col min="2" max="2" width="11.625" style="33" customWidth="1"/>
    <col min="3" max="3" width="9" style="34" customWidth="1"/>
    <col min="4" max="5" width="8.625" style="33"/>
    <col min="6" max="6" width="23.875" style="33" customWidth="1"/>
    <col min="7" max="7" width="12.125" style="33" customWidth="1"/>
    <col min="8" max="8" width="21.125" style="33" customWidth="1"/>
    <col min="9" max="16384" width="8.625" style="35"/>
  </cols>
  <sheetData>
    <row r="1" s="32" customFormat="1" ht="15.75" spans="1:8">
      <c r="A1" s="36" t="s">
        <v>35</v>
      </c>
      <c r="B1" s="36"/>
      <c r="C1" s="37"/>
      <c r="D1" s="36"/>
      <c r="E1" s="38"/>
      <c r="F1" s="38"/>
      <c r="G1" s="38"/>
      <c r="H1" s="38"/>
    </row>
    <row r="2" ht="102" spans="1:8">
      <c r="A2" s="39" t="s">
        <v>36</v>
      </c>
      <c r="B2" s="40" t="s">
        <v>37</v>
      </c>
      <c r="C2" s="41" t="s">
        <v>38</v>
      </c>
      <c r="D2" s="40" t="s">
        <v>39</v>
      </c>
      <c r="E2" s="40" t="s">
        <v>40</v>
      </c>
      <c r="F2" s="40" t="s">
        <v>41</v>
      </c>
      <c r="G2" s="40" t="s">
        <v>42</v>
      </c>
      <c r="H2" s="40" t="s">
        <v>43</v>
      </c>
    </row>
    <row r="3" spans="1:8">
      <c r="A3" s="42" t="s">
        <v>44</v>
      </c>
      <c r="B3" s="43">
        <v>114</v>
      </c>
      <c r="C3" s="44">
        <v>0.7</v>
      </c>
      <c r="D3" s="43">
        <v>160.07</v>
      </c>
      <c r="E3" s="43">
        <v>40</v>
      </c>
      <c r="F3" s="15" t="s">
        <v>45</v>
      </c>
      <c r="G3" s="43" t="s">
        <v>27</v>
      </c>
      <c r="H3" s="43" t="s">
        <v>46</v>
      </c>
    </row>
    <row r="4" spans="1:8">
      <c r="A4" s="42" t="s">
        <v>47</v>
      </c>
      <c r="B4" s="43">
        <v>241</v>
      </c>
      <c r="C4" s="44">
        <v>0.748</v>
      </c>
      <c r="D4" s="43">
        <v>211.81</v>
      </c>
      <c r="E4" s="43">
        <v>40</v>
      </c>
      <c r="F4" s="15" t="s">
        <v>45</v>
      </c>
      <c r="G4" s="43" t="s">
        <v>27</v>
      </c>
      <c r="H4" s="43" t="s">
        <v>46</v>
      </c>
    </row>
    <row r="5" spans="1:8">
      <c r="A5" s="42" t="s">
        <v>48</v>
      </c>
      <c r="B5" s="43">
        <v>62</v>
      </c>
      <c r="C5" s="44">
        <v>0.73</v>
      </c>
      <c r="D5" s="43">
        <v>252.93</v>
      </c>
      <c r="E5" s="43">
        <v>38</v>
      </c>
      <c r="F5" s="15" t="s">
        <v>45</v>
      </c>
      <c r="G5" s="43" t="s">
        <v>26</v>
      </c>
      <c r="H5" s="43" t="s">
        <v>46</v>
      </c>
    </row>
    <row r="6" spans="1:8">
      <c r="A6" s="42" t="s">
        <v>49</v>
      </c>
      <c r="B6" s="43">
        <v>90</v>
      </c>
      <c r="C6" s="44">
        <v>0.7282</v>
      </c>
      <c r="D6" s="43">
        <v>224.59</v>
      </c>
      <c r="E6" s="43">
        <v>38</v>
      </c>
      <c r="F6" s="15" t="s">
        <v>45</v>
      </c>
      <c r="G6" s="43" t="s">
        <v>26</v>
      </c>
      <c r="H6" s="43" t="s">
        <v>46</v>
      </c>
    </row>
    <row r="7" spans="1:8">
      <c r="A7" s="42" t="s">
        <v>50</v>
      </c>
      <c r="B7" s="43">
        <v>40</v>
      </c>
      <c r="C7" s="44">
        <v>0.7158</v>
      </c>
      <c r="D7" s="43">
        <v>241.02</v>
      </c>
      <c r="E7" s="43">
        <v>27</v>
      </c>
      <c r="F7" s="15" t="s">
        <v>45</v>
      </c>
      <c r="G7" s="43" t="s">
        <v>28</v>
      </c>
      <c r="H7" s="43" t="s">
        <v>46</v>
      </c>
    </row>
    <row r="8" spans="1:8">
      <c r="A8" s="42" t="s">
        <v>51</v>
      </c>
      <c r="B8" s="43">
        <v>34</v>
      </c>
      <c r="C8" s="44">
        <v>0.7193</v>
      </c>
      <c r="D8" s="43">
        <v>238.83</v>
      </c>
      <c r="E8" s="43">
        <v>25</v>
      </c>
      <c r="F8" s="15" t="s">
        <v>45</v>
      </c>
      <c r="G8" s="43" t="s">
        <v>28</v>
      </c>
      <c r="H8" s="43" t="s">
        <v>46</v>
      </c>
    </row>
    <row r="9" spans="1:8">
      <c r="A9" s="42" t="s">
        <v>52</v>
      </c>
      <c r="B9" s="43">
        <v>51</v>
      </c>
      <c r="C9" s="44">
        <v>0.6882</v>
      </c>
      <c r="D9" s="43">
        <v>254.85</v>
      </c>
      <c r="E9" s="43">
        <v>38</v>
      </c>
      <c r="F9" s="15" t="s">
        <v>45</v>
      </c>
      <c r="G9" s="43" t="s">
        <v>26</v>
      </c>
      <c r="H9" s="43" t="s">
        <v>46</v>
      </c>
    </row>
    <row r="10" spans="1:8">
      <c r="A10" s="42" t="s">
        <v>53</v>
      </c>
      <c r="B10" s="43">
        <v>68</v>
      </c>
      <c r="C10" s="44">
        <v>0.7109</v>
      </c>
      <c r="D10" s="43">
        <v>236.67</v>
      </c>
      <c r="E10" s="43">
        <v>39</v>
      </c>
      <c r="F10" s="15" t="s">
        <v>45</v>
      </c>
      <c r="G10" s="43" t="s">
        <v>28</v>
      </c>
      <c r="H10" s="43" t="s">
        <v>46</v>
      </c>
    </row>
    <row r="11" spans="1:8">
      <c r="A11" s="42" t="s">
        <v>54</v>
      </c>
      <c r="B11" s="43">
        <v>174</v>
      </c>
      <c r="C11" s="44">
        <v>0.7391</v>
      </c>
      <c r="D11" s="43">
        <v>239.1</v>
      </c>
      <c r="E11" s="43">
        <v>40</v>
      </c>
      <c r="F11" s="15" t="s">
        <v>45</v>
      </c>
      <c r="G11" s="43" t="s">
        <v>27</v>
      </c>
      <c r="H11" s="43" t="s">
        <v>46</v>
      </c>
    </row>
    <row r="12" spans="1:8">
      <c r="A12" s="42" t="s">
        <v>55</v>
      </c>
      <c r="B12" s="43">
        <v>44</v>
      </c>
      <c r="C12" s="44">
        <v>0.7419</v>
      </c>
      <c r="D12" s="43">
        <v>255.63</v>
      </c>
      <c r="E12" s="43">
        <v>38</v>
      </c>
      <c r="F12" s="15" t="s">
        <v>45</v>
      </c>
      <c r="G12" s="43" t="s">
        <v>27</v>
      </c>
      <c r="H12" s="43" t="s">
        <v>46</v>
      </c>
    </row>
    <row r="13" spans="1:8">
      <c r="A13" s="42" t="s">
        <v>56</v>
      </c>
      <c r="B13" s="43">
        <v>70</v>
      </c>
      <c r="C13" s="44">
        <v>0.712</v>
      </c>
      <c r="D13" s="43">
        <v>239.15</v>
      </c>
      <c r="E13" s="43">
        <v>40</v>
      </c>
      <c r="F13" s="15" t="s">
        <v>45</v>
      </c>
      <c r="G13" s="43" t="s">
        <v>27</v>
      </c>
      <c r="H13" s="43" t="s">
        <v>46</v>
      </c>
    </row>
    <row r="14" spans="1:8">
      <c r="A14" s="42" t="s">
        <v>57</v>
      </c>
      <c r="B14" s="43">
        <v>110</v>
      </c>
      <c r="C14" s="44">
        <v>0.7194</v>
      </c>
      <c r="D14" s="43">
        <v>262.08</v>
      </c>
      <c r="E14" s="43">
        <v>34</v>
      </c>
      <c r="F14" s="15" t="s">
        <v>45</v>
      </c>
      <c r="G14" s="43" t="s">
        <v>28</v>
      </c>
      <c r="H14" s="43" t="s">
        <v>46</v>
      </c>
    </row>
    <row r="15" spans="1:8">
      <c r="A15" s="42" t="s">
        <v>58</v>
      </c>
      <c r="B15" s="43">
        <v>70</v>
      </c>
      <c r="C15" s="44">
        <v>0.707</v>
      </c>
      <c r="D15" s="43">
        <v>279.08</v>
      </c>
      <c r="E15" s="43">
        <v>40</v>
      </c>
      <c r="F15" s="15" t="s">
        <v>45</v>
      </c>
      <c r="G15" s="43" t="s">
        <v>27</v>
      </c>
      <c r="H15" s="43" t="s">
        <v>46</v>
      </c>
    </row>
    <row r="16" spans="1:8">
      <c r="A16" s="42" t="s">
        <v>59</v>
      </c>
      <c r="B16" s="43">
        <v>104</v>
      </c>
      <c r="C16" s="44">
        <v>0.7342</v>
      </c>
      <c r="D16" s="43">
        <v>214.44</v>
      </c>
      <c r="E16" s="43">
        <v>40</v>
      </c>
      <c r="F16" s="15" t="s">
        <v>45</v>
      </c>
      <c r="G16" s="43" t="s">
        <v>28</v>
      </c>
      <c r="H16" s="43" t="s">
        <v>46</v>
      </c>
    </row>
    <row r="17" spans="1:8">
      <c r="A17" s="42" t="s">
        <v>60</v>
      </c>
      <c r="B17" s="43">
        <v>105</v>
      </c>
      <c r="C17" s="44">
        <v>0.7101</v>
      </c>
      <c r="D17" s="43">
        <v>264.56</v>
      </c>
      <c r="E17" s="43">
        <v>31</v>
      </c>
      <c r="F17" s="15" t="s">
        <v>45</v>
      </c>
      <c r="G17" s="43" t="s">
        <v>27</v>
      </c>
      <c r="H17" s="43" t="s">
        <v>46</v>
      </c>
    </row>
    <row r="18" spans="1:8">
      <c r="A18" s="42" t="s">
        <v>61</v>
      </c>
      <c r="B18" s="43">
        <v>47</v>
      </c>
      <c r="C18" s="44">
        <v>0.7203</v>
      </c>
      <c r="D18" s="43">
        <v>234.11</v>
      </c>
      <c r="E18" s="43">
        <v>28</v>
      </c>
      <c r="F18" s="15" t="s">
        <v>45</v>
      </c>
      <c r="G18" s="43" t="s">
        <v>27</v>
      </c>
      <c r="H18" s="43" t="s">
        <v>46</v>
      </c>
    </row>
    <row r="19" spans="1:8">
      <c r="A19" s="42" t="s">
        <v>62</v>
      </c>
      <c r="B19" s="43">
        <v>71</v>
      </c>
      <c r="C19" s="44">
        <v>0.7589</v>
      </c>
      <c r="D19" s="43">
        <v>221.5</v>
      </c>
      <c r="E19" s="43">
        <v>37</v>
      </c>
      <c r="F19" s="15" t="s">
        <v>45</v>
      </c>
      <c r="G19" s="43" t="s">
        <v>28</v>
      </c>
      <c r="H19" s="43" t="s">
        <v>63</v>
      </c>
    </row>
    <row r="20" spans="1:8">
      <c r="A20" s="42" t="s">
        <v>64</v>
      </c>
      <c r="B20" s="43">
        <v>60</v>
      </c>
      <c r="C20" s="44">
        <v>0.7133</v>
      </c>
      <c r="D20" s="43">
        <v>255.26</v>
      </c>
      <c r="E20" s="43">
        <v>25</v>
      </c>
      <c r="F20" s="15" t="s">
        <v>45</v>
      </c>
      <c r="G20" s="43" t="s">
        <v>26</v>
      </c>
      <c r="H20" s="43" t="s">
        <v>32</v>
      </c>
    </row>
    <row r="21" spans="1:8">
      <c r="A21" s="43" t="s">
        <v>65</v>
      </c>
      <c r="B21" s="43">
        <v>39</v>
      </c>
      <c r="C21" s="44">
        <v>0.5622</v>
      </c>
      <c r="D21" s="43">
        <v>130.21</v>
      </c>
      <c r="E21" s="43">
        <v>26</v>
      </c>
      <c r="F21" s="15" t="s">
        <v>45</v>
      </c>
      <c r="G21" s="43" t="s">
        <v>26</v>
      </c>
      <c r="H21" s="43" t="s">
        <v>46</v>
      </c>
    </row>
    <row r="22" spans="1:8">
      <c r="A22" s="43" t="s">
        <v>66</v>
      </c>
      <c r="B22" s="43">
        <v>86</v>
      </c>
      <c r="C22" s="44">
        <v>0.5417</v>
      </c>
      <c r="D22" s="43">
        <v>123.98</v>
      </c>
      <c r="E22" s="43">
        <v>38</v>
      </c>
      <c r="F22" s="15" t="s">
        <v>45</v>
      </c>
      <c r="G22" s="43" t="s">
        <v>27</v>
      </c>
      <c r="H22" s="43" t="s">
        <v>46</v>
      </c>
    </row>
    <row r="23" spans="1:8">
      <c r="A23" s="43" t="s">
        <v>67</v>
      </c>
      <c r="B23" s="43">
        <v>26</v>
      </c>
      <c r="C23" s="44">
        <v>0.1196</v>
      </c>
      <c r="D23" s="43">
        <v>28.62</v>
      </c>
      <c r="E23" s="43">
        <v>17</v>
      </c>
      <c r="F23" s="15" t="s">
        <v>45</v>
      </c>
      <c r="G23" s="43" t="s">
        <v>28</v>
      </c>
      <c r="H23" s="43" t="s">
        <v>46</v>
      </c>
    </row>
    <row r="24" spans="1:8">
      <c r="A24" s="43" t="s">
        <v>68</v>
      </c>
      <c r="B24" s="43">
        <v>94</v>
      </c>
      <c r="C24" s="44">
        <v>0.7111</v>
      </c>
      <c r="D24" s="43">
        <v>155.06</v>
      </c>
      <c r="E24" s="43">
        <v>34</v>
      </c>
      <c r="F24" s="15" t="s">
        <v>45</v>
      </c>
      <c r="G24" s="43" t="s">
        <v>26</v>
      </c>
      <c r="H24" s="43" t="s">
        <v>46</v>
      </c>
    </row>
    <row r="25" spans="1:8">
      <c r="A25" s="43" t="s">
        <v>69</v>
      </c>
      <c r="B25" s="43">
        <v>98</v>
      </c>
      <c r="C25" s="44">
        <v>0.7376</v>
      </c>
      <c r="D25" s="43">
        <v>185.8</v>
      </c>
      <c r="E25" s="43">
        <v>31</v>
      </c>
      <c r="F25" s="15" t="s">
        <v>45</v>
      </c>
      <c r="G25" s="43" t="s">
        <v>26</v>
      </c>
      <c r="H25" s="43" t="s">
        <v>46</v>
      </c>
    </row>
    <row r="26" spans="1:8">
      <c r="A26" s="43" t="s">
        <v>70</v>
      </c>
      <c r="B26" s="43">
        <v>63</v>
      </c>
      <c r="C26" s="44">
        <v>0.7103</v>
      </c>
      <c r="D26" s="43">
        <v>174.12</v>
      </c>
      <c r="E26" s="43">
        <v>36</v>
      </c>
      <c r="F26" s="15" t="s">
        <v>45</v>
      </c>
      <c r="G26" s="43" t="s">
        <v>26</v>
      </c>
      <c r="H26" s="43" t="s">
        <v>46</v>
      </c>
    </row>
    <row r="27" spans="1:8">
      <c r="A27" s="43" t="s">
        <v>71</v>
      </c>
      <c r="B27" s="43">
        <v>81</v>
      </c>
      <c r="C27" s="44">
        <v>0.5568</v>
      </c>
      <c r="D27" s="43">
        <v>157.46</v>
      </c>
      <c r="E27" s="43">
        <v>40</v>
      </c>
      <c r="F27" s="15" t="s">
        <v>45</v>
      </c>
      <c r="G27" s="43" t="s">
        <v>27</v>
      </c>
      <c r="H27" s="43" t="s">
        <v>46</v>
      </c>
    </row>
    <row r="28" spans="1:8">
      <c r="A28" s="43" t="s">
        <v>72</v>
      </c>
      <c r="B28" s="43">
        <v>88</v>
      </c>
      <c r="C28" s="44">
        <v>0.7196</v>
      </c>
      <c r="D28" s="43">
        <v>185.22</v>
      </c>
      <c r="E28" s="43">
        <v>40</v>
      </c>
      <c r="F28" s="15" t="s">
        <v>45</v>
      </c>
      <c r="G28" s="43" t="s">
        <v>27</v>
      </c>
      <c r="H28" s="43" t="s">
        <v>46</v>
      </c>
    </row>
    <row r="29" spans="1:8">
      <c r="A29" s="43" t="s">
        <v>73</v>
      </c>
      <c r="B29" s="43">
        <v>160</v>
      </c>
      <c r="C29" s="44">
        <v>0.7328</v>
      </c>
      <c r="D29" s="43">
        <v>220.18</v>
      </c>
      <c r="E29" s="43">
        <v>40</v>
      </c>
      <c r="F29" s="15" t="s">
        <v>45</v>
      </c>
      <c r="G29" s="43" t="s">
        <v>28</v>
      </c>
      <c r="H29" s="43" t="s">
        <v>46</v>
      </c>
    </row>
    <row r="30" spans="1:8">
      <c r="A30" s="43" t="s">
        <v>74</v>
      </c>
      <c r="B30" s="43">
        <v>93</v>
      </c>
      <c r="C30" s="44">
        <v>0.6225</v>
      </c>
      <c r="D30" s="43">
        <v>156.09</v>
      </c>
      <c r="E30" s="43">
        <v>40</v>
      </c>
      <c r="F30" s="15" t="s">
        <v>45</v>
      </c>
      <c r="G30" s="43" t="s">
        <v>28</v>
      </c>
      <c r="H30" s="43" t="s">
        <v>46</v>
      </c>
    </row>
    <row r="31" spans="1:8">
      <c r="A31" s="43" t="s">
        <v>75</v>
      </c>
      <c r="B31" s="43">
        <v>128</v>
      </c>
      <c r="C31" s="44">
        <v>0.752</v>
      </c>
      <c r="D31" s="43">
        <v>203.72</v>
      </c>
      <c r="E31" s="43">
        <v>39</v>
      </c>
      <c r="F31" s="15" t="s">
        <v>45</v>
      </c>
      <c r="G31" s="43" t="s">
        <v>28</v>
      </c>
      <c r="H31" s="43" t="s">
        <v>34</v>
      </c>
    </row>
    <row r="32" spans="1:8">
      <c r="A32" s="43" t="s">
        <v>76</v>
      </c>
      <c r="B32" s="43">
        <v>182</v>
      </c>
      <c r="C32" s="44">
        <v>0.7076</v>
      </c>
      <c r="D32" s="43">
        <v>176.8</v>
      </c>
      <c r="E32" s="43">
        <v>40</v>
      </c>
      <c r="F32" s="15" t="s">
        <v>45</v>
      </c>
      <c r="G32" s="43" t="s">
        <v>26</v>
      </c>
      <c r="H32" s="43" t="s">
        <v>46</v>
      </c>
    </row>
    <row r="33" spans="1:8">
      <c r="A33" s="43" t="s">
        <v>77</v>
      </c>
      <c r="B33" s="43">
        <v>142</v>
      </c>
      <c r="C33" s="44">
        <v>0.6815</v>
      </c>
      <c r="D33" s="43">
        <v>176.32</v>
      </c>
      <c r="E33" s="43">
        <v>40</v>
      </c>
      <c r="F33" s="15" t="s">
        <v>45</v>
      </c>
      <c r="G33" s="43" t="s">
        <v>27</v>
      </c>
      <c r="H33" s="43" t="s">
        <v>46</v>
      </c>
    </row>
    <row r="34" spans="1:8">
      <c r="A34" s="43" t="s">
        <v>78</v>
      </c>
      <c r="B34" s="43">
        <v>63</v>
      </c>
      <c r="C34" s="44">
        <v>0.148</v>
      </c>
      <c r="D34" s="43">
        <v>42.89</v>
      </c>
      <c r="E34" s="43">
        <v>36</v>
      </c>
      <c r="F34" s="15" t="s">
        <v>45</v>
      </c>
      <c r="G34" s="43" t="s">
        <v>26</v>
      </c>
      <c r="H34" s="43" t="s">
        <v>46</v>
      </c>
    </row>
    <row r="35" spans="1:8">
      <c r="A35" s="43" t="s">
        <v>79</v>
      </c>
      <c r="B35" s="43">
        <v>292</v>
      </c>
      <c r="C35" s="44">
        <v>0.69</v>
      </c>
      <c r="D35" s="43">
        <v>211.96</v>
      </c>
      <c r="E35" s="43">
        <v>40</v>
      </c>
      <c r="F35" s="15" t="s">
        <v>45</v>
      </c>
      <c r="G35" s="43" t="s">
        <v>28</v>
      </c>
      <c r="H35" s="43" t="s">
        <v>46</v>
      </c>
    </row>
    <row r="36" spans="1:8">
      <c r="A36" s="42" t="s">
        <v>80</v>
      </c>
      <c r="B36" s="43">
        <v>10</v>
      </c>
      <c r="C36" s="44">
        <v>0.6763</v>
      </c>
      <c r="D36" s="43">
        <v>253.66</v>
      </c>
      <c r="E36" s="43">
        <v>10</v>
      </c>
      <c r="F36" s="15" t="s">
        <v>45</v>
      </c>
      <c r="G36" s="43" t="s">
        <v>27</v>
      </c>
      <c r="H36" s="43" t="s">
        <v>46</v>
      </c>
    </row>
    <row r="37" spans="1:8">
      <c r="A37" s="43" t="s">
        <v>81</v>
      </c>
      <c r="B37" s="43">
        <v>127</v>
      </c>
      <c r="C37" s="44">
        <v>0.54</v>
      </c>
      <c r="D37" s="44">
        <v>91.65</v>
      </c>
      <c r="E37" s="43">
        <v>40</v>
      </c>
      <c r="F37" s="15" t="s">
        <v>45</v>
      </c>
      <c r="G37" s="43" t="s">
        <v>27</v>
      </c>
      <c r="H37" s="43" t="s">
        <v>46</v>
      </c>
    </row>
    <row r="38" spans="1:8">
      <c r="A38" s="43" t="s">
        <v>82</v>
      </c>
      <c r="B38" s="43">
        <v>78</v>
      </c>
      <c r="C38" s="44">
        <v>0.56</v>
      </c>
      <c r="D38" s="44">
        <v>135.45</v>
      </c>
      <c r="E38" s="43">
        <v>40</v>
      </c>
      <c r="F38" s="15" t="s">
        <v>45</v>
      </c>
      <c r="G38" s="43" t="s">
        <v>28</v>
      </c>
      <c r="H38" s="43" t="s">
        <v>83</v>
      </c>
    </row>
    <row r="39" spans="1:8">
      <c r="A39" s="43" t="s">
        <v>84</v>
      </c>
      <c r="B39" s="43">
        <v>40</v>
      </c>
      <c r="C39" s="44">
        <v>0.68</v>
      </c>
      <c r="D39" s="43">
        <v>178.06</v>
      </c>
      <c r="E39" s="43">
        <v>33</v>
      </c>
      <c r="F39" s="15" t="s">
        <v>45</v>
      </c>
      <c r="G39" s="43" t="s">
        <v>28</v>
      </c>
      <c r="H39" s="43" t="s">
        <v>63</v>
      </c>
    </row>
    <row r="40" spans="1:8">
      <c r="A40" s="42" t="s">
        <v>85</v>
      </c>
      <c r="B40" s="43">
        <v>75</v>
      </c>
      <c r="C40" s="44">
        <v>0.7554</v>
      </c>
      <c r="D40" s="43">
        <v>167.83</v>
      </c>
      <c r="E40" s="43">
        <v>40</v>
      </c>
      <c r="F40" s="15" t="s">
        <v>45</v>
      </c>
      <c r="G40" s="43" t="s">
        <v>26</v>
      </c>
      <c r="H40" s="43" t="s">
        <v>46</v>
      </c>
    </row>
    <row r="41" spans="1:8">
      <c r="A41" s="42" t="s">
        <v>86</v>
      </c>
      <c r="B41" s="43">
        <v>42</v>
      </c>
      <c r="C41" s="44">
        <v>0.6803</v>
      </c>
      <c r="D41" s="43" t="s">
        <v>87</v>
      </c>
      <c r="E41" s="43">
        <v>19</v>
      </c>
      <c r="F41" s="15" t="s">
        <v>88</v>
      </c>
      <c r="G41" s="43" t="e">
        <v>#N/A</v>
      </c>
      <c r="H41" s="43" t="s">
        <v>46</v>
      </c>
    </row>
    <row r="42" spans="1:8">
      <c r="A42" s="42" t="s">
        <v>89</v>
      </c>
      <c r="B42" s="43">
        <v>302</v>
      </c>
      <c r="C42" s="44">
        <v>0.7053</v>
      </c>
      <c r="D42" s="43" t="s">
        <v>90</v>
      </c>
      <c r="E42" s="43">
        <v>40</v>
      </c>
      <c r="F42" s="15" t="s">
        <v>88</v>
      </c>
      <c r="G42" s="43" t="e">
        <v>#N/A</v>
      </c>
      <c r="H42" s="43" t="s">
        <v>46</v>
      </c>
    </row>
    <row r="43" spans="1:8">
      <c r="A43" s="42" t="s">
        <v>91</v>
      </c>
      <c r="B43" s="43">
        <v>69</v>
      </c>
      <c r="C43" s="44">
        <v>0.613</v>
      </c>
      <c r="D43" s="43" t="s">
        <v>92</v>
      </c>
      <c r="E43" s="43">
        <v>40</v>
      </c>
      <c r="F43" s="15" t="s">
        <v>88</v>
      </c>
      <c r="G43" s="43" t="e">
        <v>#N/A</v>
      </c>
      <c r="H43" s="43" t="s">
        <v>93</v>
      </c>
    </row>
    <row r="44" spans="1:8">
      <c r="A44" s="42" t="s">
        <v>94</v>
      </c>
      <c r="B44" s="43">
        <v>83</v>
      </c>
      <c r="C44" s="44">
        <v>0.6058</v>
      </c>
      <c r="D44" s="43" t="s">
        <v>95</v>
      </c>
      <c r="E44" s="43">
        <v>40</v>
      </c>
      <c r="F44" s="15" t="s">
        <v>88</v>
      </c>
      <c r="G44" s="43" t="e">
        <v>#N/A</v>
      </c>
      <c r="H44" s="43" t="s">
        <v>46</v>
      </c>
    </row>
    <row r="45" spans="1:8">
      <c r="A45" s="42" t="s">
        <v>96</v>
      </c>
      <c r="B45" s="43">
        <v>49</v>
      </c>
      <c r="C45" s="44">
        <v>0.6691</v>
      </c>
      <c r="D45" s="43" t="s">
        <v>97</v>
      </c>
      <c r="E45" s="43">
        <v>40</v>
      </c>
      <c r="F45" s="15" t="s">
        <v>88</v>
      </c>
      <c r="G45" s="43" t="e">
        <v>#N/A</v>
      </c>
      <c r="H45" s="43" t="s">
        <v>46</v>
      </c>
    </row>
    <row r="46" spans="1:8">
      <c r="A46" s="42" t="s">
        <v>98</v>
      </c>
      <c r="B46" s="43">
        <v>160</v>
      </c>
      <c r="C46" s="44">
        <v>0.6433</v>
      </c>
      <c r="D46" s="43" t="s">
        <v>99</v>
      </c>
      <c r="E46" s="43">
        <v>40</v>
      </c>
      <c r="F46" s="15" t="s">
        <v>88</v>
      </c>
      <c r="G46" s="43" t="e">
        <v>#N/A</v>
      </c>
      <c r="H46" s="43" t="s">
        <v>46</v>
      </c>
    </row>
    <row r="47" spans="1:8">
      <c r="A47" s="42" t="s">
        <v>100</v>
      </c>
      <c r="B47" s="43">
        <v>502</v>
      </c>
      <c r="C47" s="44">
        <v>0.6169</v>
      </c>
      <c r="D47" s="43" t="s">
        <v>101</v>
      </c>
      <c r="E47" s="43">
        <v>40</v>
      </c>
      <c r="F47" s="15" t="s">
        <v>88</v>
      </c>
      <c r="G47" s="43" t="e">
        <v>#N/A</v>
      </c>
      <c r="H47" s="43" t="s">
        <v>46</v>
      </c>
    </row>
    <row r="48" spans="1:8">
      <c r="A48" s="42" t="s">
        <v>102</v>
      </c>
      <c r="B48" s="43">
        <v>36</v>
      </c>
      <c r="C48" s="44">
        <v>0.5656</v>
      </c>
      <c r="D48" s="43" t="s">
        <v>103</v>
      </c>
      <c r="E48" s="43">
        <v>20</v>
      </c>
      <c r="F48" s="15" t="s">
        <v>88</v>
      </c>
      <c r="G48" s="43" t="e">
        <v>#N/A</v>
      </c>
      <c r="H48" s="43" t="s">
        <v>93</v>
      </c>
    </row>
    <row r="49" spans="1:8">
      <c r="A49" s="42" t="s">
        <v>104</v>
      </c>
      <c r="B49" s="43">
        <v>50</v>
      </c>
      <c r="C49" s="44">
        <v>0.3541</v>
      </c>
      <c r="D49" s="43" t="s">
        <v>105</v>
      </c>
      <c r="E49" s="43">
        <v>40</v>
      </c>
      <c r="F49" s="15" t="s">
        <v>88</v>
      </c>
      <c r="G49" s="43" t="e">
        <v>#N/A</v>
      </c>
      <c r="H49" s="43" t="s">
        <v>46</v>
      </c>
    </row>
    <row r="50" spans="1:8">
      <c r="A50" s="42" t="s">
        <v>106</v>
      </c>
      <c r="B50" s="43">
        <v>96</v>
      </c>
      <c r="C50" s="44">
        <v>0.6747</v>
      </c>
      <c r="D50" s="43" t="s">
        <v>107</v>
      </c>
      <c r="E50" s="43">
        <v>40</v>
      </c>
      <c r="F50" s="15" t="s">
        <v>88</v>
      </c>
      <c r="G50" s="43" t="e">
        <v>#N/A</v>
      </c>
      <c r="H50" s="43" t="s">
        <v>46</v>
      </c>
    </row>
    <row r="51" spans="1:8">
      <c r="A51" s="42" t="s">
        <v>108</v>
      </c>
      <c r="B51" s="43">
        <v>32</v>
      </c>
      <c r="C51" s="44">
        <v>0.7156</v>
      </c>
      <c r="D51" s="43" t="s">
        <v>109</v>
      </c>
      <c r="E51" s="43">
        <v>31</v>
      </c>
      <c r="F51" s="15" t="s">
        <v>88</v>
      </c>
      <c r="G51" s="43" t="e">
        <v>#N/A</v>
      </c>
      <c r="H51" s="43" t="s">
        <v>46</v>
      </c>
    </row>
    <row r="52" spans="1:8">
      <c r="A52" s="42" t="s">
        <v>110</v>
      </c>
      <c r="B52" s="43">
        <v>45</v>
      </c>
      <c r="C52" s="44">
        <v>0.596</v>
      </c>
      <c r="D52" s="43" t="s">
        <v>111</v>
      </c>
      <c r="E52" s="43">
        <v>40</v>
      </c>
      <c r="F52" s="15" t="s">
        <v>88</v>
      </c>
      <c r="G52" s="43" t="e">
        <v>#N/A</v>
      </c>
      <c r="H52" s="43" t="s">
        <v>46</v>
      </c>
    </row>
    <row r="53" spans="1:8">
      <c r="A53" s="42" t="s">
        <v>112</v>
      </c>
      <c r="B53" s="43">
        <v>107</v>
      </c>
      <c r="C53" s="44">
        <v>0.6769</v>
      </c>
      <c r="D53" s="43" t="s">
        <v>113</v>
      </c>
      <c r="E53" s="43">
        <v>40</v>
      </c>
      <c r="F53" s="15" t="s">
        <v>88</v>
      </c>
      <c r="G53" s="43" t="e">
        <v>#N/A</v>
      </c>
      <c r="H53" s="43" t="s">
        <v>93</v>
      </c>
    </row>
    <row r="54" spans="1:8">
      <c r="A54" s="42" t="s">
        <v>114</v>
      </c>
      <c r="B54" s="43">
        <v>78</v>
      </c>
      <c r="C54" s="44">
        <v>0.5829</v>
      </c>
      <c r="D54" s="43" t="s">
        <v>115</v>
      </c>
      <c r="E54" s="43">
        <v>40</v>
      </c>
      <c r="F54" s="15" t="s">
        <v>88</v>
      </c>
      <c r="G54" s="43" t="e">
        <v>#N/A</v>
      </c>
      <c r="H54" s="43" t="s">
        <v>46</v>
      </c>
    </row>
    <row r="55" spans="1:8">
      <c r="A55" s="42" t="s">
        <v>116</v>
      </c>
      <c r="B55" s="43">
        <v>85</v>
      </c>
      <c r="C55" s="44">
        <v>0.6984</v>
      </c>
      <c r="D55" s="43" t="s">
        <v>117</v>
      </c>
      <c r="E55" s="43">
        <v>40</v>
      </c>
      <c r="F55" s="15" t="s">
        <v>88</v>
      </c>
      <c r="G55" s="43" t="e">
        <v>#N/A</v>
      </c>
      <c r="H55" s="43" t="s">
        <v>46</v>
      </c>
    </row>
    <row r="56" spans="1:8">
      <c r="A56" s="42" t="s">
        <v>118</v>
      </c>
      <c r="B56" s="43">
        <v>178</v>
      </c>
      <c r="C56" s="44">
        <v>0.3948</v>
      </c>
      <c r="D56" s="43" t="s">
        <v>119</v>
      </c>
      <c r="E56" s="43">
        <v>20</v>
      </c>
      <c r="F56" s="15" t="s">
        <v>88</v>
      </c>
      <c r="G56" s="43" t="e">
        <v>#N/A</v>
      </c>
      <c r="H56" s="43" t="s">
        <v>93</v>
      </c>
    </row>
    <row r="57" spans="1:8">
      <c r="A57" s="42" t="s">
        <v>120</v>
      </c>
      <c r="B57" s="43">
        <v>129</v>
      </c>
      <c r="C57" s="44">
        <v>0.7074</v>
      </c>
      <c r="D57" s="43" t="s">
        <v>121</v>
      </c>
      <c r="E57" s="43">
        <v>40</v>
      </c>
      <c r="F57" s="15" t="s">
        <v>88</v>
      </c>
      <c r="G57" s="43" t="e">
        <v>#N/A</v>
      </c>
      <c r="H57" s="43" t="s">
        <v>46</v>
      </c>
    </row>
    <row r="58" spans="1:8">
      <c r="A58" s="42" t="s">
        <v>122</v>
      </c>
      <c r="B58" s="43">
        <v>144</v>
      </c>
      <c r="C58" s="44">
        <v>0.6079</v>
      </c>
      <c r="D58" s="43" t="s">
        <v>123</v>
      </c>
      <c r="E58" s="43">
        <v>20</v>
      </c>
      <c r="F58" s="15" t="s">
        <v>88</v>
      </c>
      <c r="G58" s="43" t="e">
        <v>#N/A</v>
      </c>
      <c r="H58" s="43" t="s">
        <v>93</v>
      </c>
    </row>
    <row r="59" spans="1:8">
      <c r="A59" s="42" t="s">
        <v>124</v>
      </c>
      <c r="B59" s="43">
        <v>120</v>
      </c>
      <c r="C59" s="44">
        <v>0.6943</v>
      </c>
      <c r="D59" s="43" t="s">
        <v>125</v>
      </c>
      <c r="E59" s="43">
        <v>20</v>
      </c>
      <c r="F59" s="15" t="s">
        <v>88</v>
      </c>
      <c r="G59" s="43" t="e">
        <v>#N/A</v>
      </c>
      <c r="H59" s="43" t="s">
        <v>93</v>
      </c>
    </row>
    <row r="60" spans="1:8">
      <c r="A60" s="42" t="s">
        <v>126</v>
      </c>
      <c r="B60" s="43">
        <v>60</v>
      </c>
      <c r="C60" s="44">
        <v>0.3996</v>
      </c>
      <c r="D60" s="43" t="s">
        <v>127</v>
      </c>
      <c r="E60" s="43">
        <v>40</v>
      </c>
      <c r="F60" s="15" t="s">
        <v>88</v>
      </c>
      <c r="G60" s="43" t="e">
        <v>#N/A</v>
      </c>
      <c r="H60" s="43" t="s">
        <v>93</v>
      </c>
    </row>
    <row r="61" spans="1:8">
      <c r="A61" s="42" t="s">
        <v>128</v>
      </c>
      <c r="B61" s="43">
        <v>50</v>
      </c>
      <c r="C61" s="44">
        <v>0.2451</v>
      </c>
      <c r="D61" s="43" t="s">
        <v>129</v>
      </c>
      <c r="E61" s="43">
        <v>40</v>
      </c>
      <c r="F61" s="15" t="s">
        <v>88</v>
      </c>
      <c r="G61" s="43" t="e">
        <v>#N/A</v>
      </c>
      <c r="H61" s="43" t="s">
        <v>46</v>
      </c>
    </row>
    <row r="62" spans="1:8">
      <c r="A62" s="42" t="s">
        <v>130</v>
      </c>
      <c r="B62" s="43">
        <v>30</v>
      </c>
      <c r="C62" s="44">
        <v>0.5855</v>
      </c>
      <c r="D62" s="43" t="s">
        <v>131</v>
      </c>
      <c r="E62" s="43">
        <v>28</v>
      </c>
      <c r="F62" s="15" t="s">
        <v>88</v>
      </c>
      <c r="G62" s="43" t="e">
        <v>#N/A</v>
      </c>
      <c r="H62" s="43" t="s">
        <v>93</v>
      </c>
    </row>
    <row r="63" spans="1:8">
      <c r="A63" s="42" t="s">
        <v>132</v>
      </c>
      <c r="B63" s="43">
        <v>66</v>
      </c>
      <c r="C63" s="44">
        <v>0.565</v>
      </c>
      <c r="D63" s="43" t="s">
        <v>133</v>
      </c>
      <c r="E63" s="43">
        <v>40</v>
      </c>
      <c r="F63" s="15" t="s">
        <v>88</v>
      </c>
      <c r="G63" s="43" t="e">
        <v>#N/A</v>
      </c>
      <c r="H63" s="43" t="s">
        <v>46</v>
      </c>
    </row>
    <row r="64" spans="1:8">
      <c r="A64" s="42" t="s">
        <v>134</v>
      </c>
      <c r="B64" s="43">
        <v>14</v>
      </c>
      <c r="C64" s="44">
        <v>0.4034</v>
      </c>
      <c r="D64" s="43" t="s">
        <v>135</v>
      </c>
      <c r="E64" s="43">
        <v>13</v>
      </c>
      <c r="F64" s="15" t="s">
        <v>88</v>
      </c>
      <c r="G64" s="43" t="e">
        <v>#N/A</v>
      </c>
      <c r="H64" s="43" t="s">
        <v>93</v>
      </c>
    </row>
    <row r="65" spans="1:8">
      <c r="A65" s="42" t="s">
        <v>136</v>
      </c>
      <c r="B65" s="43">
        <v>129</v>
      </c>
      <c r="C65" s="44">
        <v>0.6054</v>
      </c>
      <c r="D65" s="43" t="s">
        <v>137</v>
      </c>
      <c r="E65" s="43">
        <v>40</v>
      </c>
      <c r="F65" s="15" t="s">
        <v>88</v>
      </c>
      <c r="G65" s="43" t="e">
        <v>#N/A</v>
      </c>
      <c r="H65" s="43" t="s">
        <v>46</v>
      </c>
    </row>
    <row r="66" spans="1:8">
      <c r="A66" s="42" t="s">
        <v>138</v>
      </c>
      <c r="B66" s="43">
        <v>76</v>
      </c>
      <c r="C66" s="44">
        <v>0.6019</v>
      </c>
      <c r="D66" s="43" t="s">
        <v>139</v>
      </c>
      <c r="E66" s="43">
        <v>40</v>
      </c>
      <c r="F66" s="15" t="s">
        <v>88</v>
      </c>
      <c r="G66" s="43" t="e">
        <v>#N/A</v>
      </c>
      <c r="H66" s="43" t="s">
        <v>46</v>
      </c>
    </row>
    <row r="67" spans="1:8">
      <c r="A67" s="42" t="s">
        <v>140</v>
      </c>
      <c r="B67" s="43">
        <v>103</v>
      </c>
      <c r="C67" s="44">
        <v>0.5847</v>
      </c>
      <c r="D67" s="43" t="s">
        <v>141</v>
      </c>
      <c r="E67" s="43">
        <v>40</v>
      </c>
      <c r="F67" s="15" t="s">
        <v>88</v>
      </c>
      <c r="G67" s="43" t="e">
        <v>#N/A</v>
      </c>
      <c r="H67" s="43" t="s">
        <v>46</v>
      </c>
    </row>
    <row r="68" spans="1:8">
      <c r="A68" s="42" t="s">
        <v>142</v>
      </c>
      <c r="B68" s="43">
        <v>56</v>
      </c>
      <c r="C68" s="44">
        <v>0.5749</v>
      </c>
      <c r="D68" s="43" t="s">
        <v>143</v>
      </c>
      <c r="E68" s="43">
        <v>20</v>
      </c>
      <c r="F68" s="15" t="s">
        <v>88</v>
      </c>
      <c r="G68" s="43" t="e">
        <v>#N/A</v>
      </c>
      <c r="H68" s="43" t="s">
        <v>93</v>
      </c>
    </row>
    <row r="69" spans="1:8">
      <c r="A69" s="42" t="s">
        <v>144</v>
      </c>
      <c r="B69" s="43">
        <v>96</v>
      </c>
      <c r="C69" s="44">
        <v>0.5888</v>
      </c>
      <c r="D69" s="43" t="s">
        <v>145</v>
      </c>
      <c r="E69" s="43">
        <v>20</v>
      </c>
      <c r="F69" s="15" t="s">
        <v>88</v>
      </c>
      <c r="G69" s="43" t="e">
        <v>#N/A</v>
      </c>
      <c r="H69" s="43" t="s">
        <v>93</v>
      </c>
    </row>
    <row r="70" spans="1:8">
      <c r="A70" s="42" t="s">
        <v>146</v>
      </c>
      <c r="B70" s="43">
        <v>30</v>
      </c>
      <c r="C70" s="44">
        <v>0.6152</v>
      </c>
      <c r="D70" s="43" t="s">
        <v>147</v>
      </c>
      <c r="E70" s="43">
        <v>20</v>
      </c>
      <c r="F70" s="15" t="s">
        <v>88</v>
      </c>
      <c r="G70" s="43" t="e">
        <v>#N/A</v>
      </c>
      <c r="H70" s="43" t="s">
        <v>93</v>
      </c>
    </row>
    <row r="71" spans="1:8">
      <c r="A71" s="42" t="s">
        <v>148</v>
      </c>
      <c r="B71" s="43">
        <v>106</v>
      </c>
      <c r="C71" s="44">
        <v>0.6527</v>
      </c>
      <c r="D71" s="43" t="s">
        <v>149</v>
      </c>
      <c r="E71" s="43">
        <v>40</v>
      </c>
      <c r="F71" s="15" t="s">
        <v>88</v>
      </c>
      <c r="G71" s="43" t="e">
        <v>#N/A</v>
      </c>
      <c r="H71" s="43" t="s">
        <v>46</v>
      </c>
    </row>
    <row r="72" spans="1:8">
      <c r="A72" s="42" t="s">
        <v>150</v>
      </c>
      <c r="B72" s="43">
        <v>65</v>
      </c>
      <c r="C72" s="44">
        <v>0.5461</v>
      </c>
      <c r="D72" s="43" t="s">
        <v>151</v>
      </c>
      <c r="E72" s="43">
        <v>40</v>
      </c>
      <c r="F72" s="15" t="s">
        <v>88</v>
      </c>
      <c r="G72" s="43" t="e">
        <v>#N/A</v>
      </c>
      <c r="H72" s="43" t="s">
        <v>46</v>
      </c>
    </row>
    <row r="73" spans="1:8">
      <c r="A73" s="42" t="s">
        <v>152</v>
      </c>
      <c r="B73" s="43">
        <v>86</v>
      </c>
      <c r="C73" s="44">
        <v>0.6156</v>
      </c>
      <c r="D73" s="43" t="s">
        <v>153</v>
      </c>
      <c r="E73" s="43">
        <v>40</v>
      </c>
      <c r="F73" s="15" t="s">
        <v>88</v>
      </c>
      <c r="G73" s="43" t="e">
        <v>#N/A</v>
      </c>
      <c r="H73" s="43" t="s">
        <v>93</v>
      </c>
    </row>
    <row r="74" spans="1:8">
      <c r="A74" s="42" t="s">
        <v>154</v>
      </c>
      <c r="B74" s="43">
        <v>47</v>
      </c>
      <c r="C74" s="44">
        <v>0.4906</v>
      </c>
      <c r="D74" s="43" t="s">
        <v>155</v>
      </c>
      <c r="E74" s="43">
        <v>20</v>
      </c>
      <c r="F74" s="15" t="s">
        <v>88</v>
      </c>
      <c r="G74" s="43" t="e">
        <v>#N/A</v>
      </c>
      <c r="H74" s="43" t="s">
        <v>93</v>
      </c>
    </row>
    <row r="75" spans="1:8">
      <c r="A75" s="42" t="s">
        <v>156</v>
      </c>
      <c r="B75" s="43">
        <v>32</v>
      </c>
      <c r="C75" s="44">
        <v>0.7035</v>
      </c>
      <c r="D75" s="43" t="s">
        <v>157</v>
      </c>
      <c r="E75" s="43">
        <v>27</v>
      </c>
      <c r="F75" s="15" t="s">
        <v>88</v>
      </c>
      <c r="G75" s="43" t="e">
        <v>#N/A</v>
      </c>
      <c r="H75" s="43" t="s">
        <v>93</v>
      </c>
    </row>
    <row r="76" spans="1:8">
      <c r="A76" s="42" t="s">
        <v>158</v>
      </c>
      <c r="B76" s="43">
        <v>61</v>
      </c>
      <c r="C76" s="44">
        <v>0.6548</v>
      </c>
      <c r="D76" s="43" t="s">
        <v>159</v>
      </c>
      <c r="E76" s="43">
        <v>20</v>
      </c>
      <c r="F76" s="15" t="s">
        <v>88</v>
      </c>
      <c r="G76" s="43" t="e">
        <v>#N/A</v>
      </c>
      <c r="H76" s="43" t="s">
        <v>93</v>
      </c>
    </row>
    <row r="77" spans="1:8">
      <c r="A77" s="42" t="s">
        <v>160</v>
      </c>
      <c r="B77" s="43">
        <v>49</v>
      </c>
      <c r="C77" s="44">
        <v>0.6208</v>
      </c>
      <c r="D77" s="43" t="s">
        <v>161</v>
      </c>
      <c r="E77" s="43">
        <v>20</v>
      </c>
      <c r="F77" s="15" t="s">
        <v>88</v>
      </c>
      <c r="G77" s="43" t="e">
        <v>#N/A</v>
      </c>
      <c r="H77" s="43" t="s">
        <v>93</v>
      </c>
    </row>
    <row r="78" spans="1:8">
      <c r="A78" s="42" t="s">
        <v>162</v>
      </c>
      <c r="B78" s="43">
        <v>37</v>
      </c>
      <c r="C78" s="44">
        <v>0.2985</v>
      </c>
      <c r="D78" s="43" t="s">
        <v>163</v>
      </c>
      <c r="E78" s="43">
        <v>34</v>
      </c>
      <c r="F78" s="15" t="s">
        <v>88</v>
      </c>
      <c r="G78" s="43" t="e">
        <v>#N/A</v>
      </c>
      <c r="H78" s="43" t="s">
        <v>46</v>
      </c>
    </row>
    <row r="79" spans="1:8">
      <c r="A79" s="42" t="s">
        <v>164</v>
      </c>
      <c r="B79" s="43">
        <v>135</v>
      </c>
      <c r="C79" s="44">
        <v>0.4848</v>
      </c>
      <c r="D79" s="43" t="s">
        <v>165</v>
      </c>
      <c r="E79" s="43">
        <v>40</v>
      </c>
      <c r="F79" s="15" t="s">
        <v>88</v>
      </c>
      <c r="G79" s="43" t="e">
        <v>#N/A</v>
      </c>
      <c r="H79" s="43" t="s">
        <v>46</v>
      </c>
    </row>
    <row r="80" spans="1:8">
      <c r="A80" s="42" t="s">
        <v>166</v>
      </c>
      <c r="B80" s="43">
        <v>58</v>
      </c>
      <c r="C80" s="44">
        <v>0.463</v>
      </c>
      <c r="D80" s="43" t="s">
        <v>167</v>
      </c>
      <c r="E80" s="43">
        <v>20</v>
      </c>
      <c r="F80" s="15" t="s">
        <v>88</v>
      </c>
      <c r="G80" s="43" t="e">
        <v>#N/A</v>
      </c>
      <c r="H80" s="43" t="s">
        <v>93</v>
      </c>
    </row>
    <row r="81" spans="1:8">
      <c r="A81" s="42" t="s">
        <v>168</v>
      </c>
      <c r="B81" s="43">
        <v>10</v>
      </c>
      <c r="C81" s="44">
        <v>0.5724</v>
      </c>
      <c r="D81" s="43" t="s">
        <v>169</v>
      </c>
      <c r="E81" s="43">
        <v>8</v>
      </c>
      <c r="F81" s="15" t="s">
        <v>88</v>
      </c>
      <c r="G81" s="43" t="e">
        <v>#N/A</v>
      </c>
      <c r="H81" s="43" t="s">
        <v>93</v>
      </c>
    </row>
    <row r="82" spans="1:8">
      <c r="A82" s="42" t="s">
        <v>170</v>
      </c>
      <c r="B82" s="43">
        <v>97</v>
      </c>
      <c r="C82" s="44">
        <v>0.4961</v>
      </c>
      <c r="D82" s="43" t="s">
        <v>171</v>
      </c>
      <c r="E82" s="43">
        <v>40</v>
      </c>
      <c r="F82" s="15" t="s">
        <v>88</v>
      </c>
      <c r="G82" s="43" t="e">
        <v>#N/A</v>
      </c>
      <c r="H82" s="43" t="s">
        <v>46</v>
      </c>
    </row>
    <row r="83" spans="1:8">
      <c r="A83" s="42" t="s">
        <v>172</v>
      </c>
      <c r="B83" s="43">
        <v>7</v>
      </c>
      <c r="C83" s="44">
        <v>0.3716</v>
      </c>
      <c r="D83" s="43" t="s">
        <v>173</v>
      </c>
      <c r="E83" s="43">
        <v>7</v>
      </c>
      <c r="F83" s="15" t="s">
        <v>88</v>
      </c>
      <c r="G83" s="43" t="e">
        <v>#N/A</v>
      </c>
      <c r="H83" s="43" t="s">
        <v>46</v>
      </c>
    </row>
    <row r="84" spans="1:8">
      <c r="A84" s="42" t="s">
        <v>174</v>
      </c>
      <c r="B84" s="43">
        <v>38</v>
      </c>
      <c r="C84" s="44">
        <v>0.543</v>
      </c>
      <c r="D84" s="43" t="s">
        <v>175</v>
      </c>
      <c r="E84" s="43">
        <v>37</v>
      </c>
      <c r="F84" s="15" t="s">
        <v>88</v>
      </c>
      <c r="G84" s="43" t="e">
        <v>#N/A</v>
      </c>
      <c r="H84" s="43" t="s">
        <v>93</v>
      </c>
    </row>
    <row r="85" spans="1:8">
      <c r="A85" s="42" t="s">
        <v>176</v>
      </c>
      <c r="B85" s="43">
        <v>184</v>
      </c>
      <c r="C85" s="44">
        <v>0.6867</v>
      </c>
      <c r="D85" s="43" t="s">
        <v>153</v>
      </c>
      <c r="E85" s="43">
        <v>20</v>
      </c>
      <c r="F85" s="15" t="s">
        <v>88</v>
      </c>
      <c r="G85" s="43" t="e">
        <v>#N/A</v>
      </c>
      <c r="H85" s="43" t="s">
        <v>93</v>
      </c>
    </row>
    <row r="86" spans="1:8">
      <c r="A86" s="42" t="s">
        <v>177</v>
      </c>
      <c r="B86" s="43">
        <v>71</v>
      </c>
      <c r="C86" s="44">
        <v>0.5808</v>
      </c>
      <c r="D86" s="43" t="s">
        <v>178</v>
      </c>
      <c r="E86" s="43">
        <v>40</v>
      </c>
      <c r="F86" s="15" t="s">
        <v>88</v>
      </c>
      <c r="G86" s="43" t="e">
        <v>#N/A</v>
      </c>
      <c r="H86" s="43" t="s">
        <v>46</v>
      </c>
    </row>
    <row r="87" spans="1:8">
      <c r="A87" s="42" t="s">
        <v>179</v>
      </c>
      <c r="B87" s="43">
        <v>58</v>
      </c>
      <c r="C87" s="44">
        <v>0.3557</v>
      </c>
      <c r="D87" s="43" t="s">
        <v>180</v>
      </c>
      <c r="E87" s="43">
        <v>40</v>
      </c>
      <c r="F87" s="15" t="s">
        <v>88</v>
      </c>
      <c r="G87" s="43" t="e">
        <v>#N/A</v>
      </c>
      <c r="H87" s="43" t="s">
        <v>93</v>
      </c>
    </row>
    <row r="88" spans="1:8">
      <c r="A88" s="42" t="s">
        <v>181</v>
      </c>
      <c r="B88" s="43">
        <v>51</v>
      </c>
      <c r="C88" s="44">
        <v>0.5648</v>
      </c>
      <c r="D88" s="43" t="s">
        <v>182</v>
      </c>
      <c r="E88" s="43">
        <v>40</v>
      </c>
      <c r="F88" s="15" t="s">
        <v>88</v>
      </c>
      <c r="G88" s="43" t="e">
        <v>#N/A</v>
      </c>
      <c r="H88" s="43" t="s">
        <v>46</v>
      </c>
    </row>
    <row r="89" spans="1:8">
      <c r="A89" s="42" t="s">
        <v>183</v>
      </c>
      <c r="B89" s="43">
        <v>116</v>
      </c>
      <c r="C89" s="44">
        <v>0.5993</v>
      </c>
      <c r="D89" s="43" t="s">
        <v>184</v>
      </c>
      <c r="E89" s="43">
        <v>20</v>
      </c>
      <c r="F89" s="15" t="s">
        <v>88</v>
      </c>
      <c r="G89" s="43" t="e">
        <v>#N/A</v>
      </c>
      <c r="H89" s="43" t="s">
        <v>93</v>
      </c>
    </row>
    <row r="90" spans="1:8">
      <c r="A90" s="42" t="s">
        <v>185</v>
      </c>
      <c r="B90" s="43">
        <v>112</v>
      </c>
      <c r="C90" s="44">
        <v>0.6375</v>
      </c>
      <c r="D90" s="43" t="s">
        <v>186</v>
      </c>
      <c r="E90" s="43">
        <v>40</v>
      </c>
      <c r="F90" s="15" t="s">
        <v>88</v>
      </c>
      <c r="G90" s="43" t="e">
        <v>#N/A</v>
      </c>
      <c r="H90" s="43" t="s">
        <v>46</v>
      </c>
    </row>
    <row r="91" spans="1:8">
      <c r="A91" s="42" t="s">
        <v>187</v>
      </c>
      <c r="B91" s="43">
        <v>5</v>
      </c>
      <c r="C91" s="44">
        <v>0.3687</v>
      </c>
      <c r="D91" s="43" t="s">
        <v>188</v>
      </c>
      <c r="E91" s="43">
        <v>4</v>
      </c>
      <c r="F91" s="15" t="s">
        <v>88</v>
      </c>
      <c r="G91" s="43" t="e">
        <v>#N/A</v>
      </c>
      <c r="H91" s="43" t="s">
        <v>46</v>
      </c>
    </row>
  </sheetData>
  <autoFilter ref="A2:H91">
    <extLst/>
  </autoFilter>
  <conditionalFormatting sqref="A$1:A$1048576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2"/>
  <sheetViews>
    <sheetView tabSelected="1" workbookViewId="0">
      <selection activeCell="H3" sqref="H3"/>
    </sheetView>
  </sheetViews>
  <sheetFormatPr defaultColWidth="8.625" defaultRowHeight="12.75" outlineLevelCol="4"/>
  <cols>
    <col min="1" max="1" width="8.625" style="27"/>
    <col min="2" max="2" width="11.625" style="27" customWidth="1"/>
    <col min="3" max="3" width="16.625" style="27" customWidth="1"/>
    <col min="4" max="16384" width="8.625" style="27"/>
  </cols>
  <sheetData>
    <row r="1" s="26" customFormat="1" ht="15.75" spans="1:1">
      <c r="A1" s="26" t="s">
        <v>189</v>
      </c>
    </row>
    <row r="2" ht="19" customHeight="1" spans="1:5">
      <c r="A2" s="28" t="s">
        <v>36</v>
      </c>
      <c r="B2" s="28" t="s">
        <v>190</v>
      </c>
      <c r="C2" s="28" t="s">
        <v>191</v>
      </c>
      <c r="D2" s="29" t="s">
        <v>192</v>
      </c>
      <c r="E2" s="29" t="s">
        <v>41</v>
      </c>
    </row>
    <row r="3" spans="1:5">
      <c r="A3" s="30" t="s">
        <v>48</v>
      </c>
      <c r="B3" s="30" t="s">
        <v>193</v>
      </c>
      <c r="C3" s="15">
        <v>0.00729</v>
      </c>
      <c r="D3" s="31" t="s">
        <v>194</v>
      </c>
      <c r="E3" s="15" t="s">
        <v>45</v>
      </c>
    </row>
    <row r="4" spans="1:5">
      <c r="A4" s="30" t="s">
        <v>48</v>
      </c>
      <c r="B4" s="30" t="s">
        <v>195</v>
      </c>
      <c r="C4" s="15">
        <v>0</v>
      </c>
      <c r="D4" s="15" t="s">
        <v>196</v>
      </c>
      <c r="E4" s="15" t="s">
        <v>45</v>
      </c>
    </row>
    <row r="5" spans="1:5">
      <c r="A5" s="30" t="s">
        <v>48</v>
      </c>
      <c r="B5" s="30" t="s">
        <v>197</v>
      </c>
      <c r="C5" s="15">
        <v>0</v>
      </c>
      <c r="D5" s="15" t="s">
        <v>198</v>
      </c>
      <c r="E5" s="15" t="s">
        <v>45</v>
      </c>
    </row>
    <row r="6" spans="1:5">
      <c r="A6" s="30" t="s">
        <v>49</v>
      </c>
      <c r="B6" s="30" t="s">
        <v>199</v>
      </c>
      <c r="C6" s="15">
        <v>0.0114395</v>
      </c>
      <c r="D6" s="31" t="s">
        <v>194</v>
      </c>
      <c r="E6" s="15" t="s">
        <v>45</v>
      </c>
    </row>
    <row r="7" spans="1:5">
      <c r="A7" s="30" t="s">
        <v>49</v>
      </c>
      <c r="B7" s="30" t="s">
        <v>200</v>
      </c>
      <c r="C7" s="15">
        <v>0</v>
      </c>
      <c r="D7" s="15" t="s">
        <v>196</v>
      </c>
      <c r="E7" s="15" t="s">
        <v>45</v>
      </c>
    </row>
    <row r="8" spans="1:5">
      <c r="A8" s="30" t="s">
        <v>49</v>
      </c>
      <c r="B8" s="30" t="s">
        <v>201</v>
      </c>
      <c r="C8" s="15">
        <v>0</v>
      </c>
      <c r="D8" s="15" t="s">
        <v>198</v>
      </c>
      <c r="E8" s="15" t="s">
        <v>45</v>
      </c>
    </row>
    <row r="9" spans="1:5">
      <c r="A9" s="30" t="s">
        <v>50</v>
      </c>
      <c r="B9" s="30" t="s">
        <v>202</v>
      </c>
      <c r="C9" s="15">
        <v>0.00483912</v>
      </c>
      <c r="D9" s="31" t="s">
        <v>194</v>
      </c>
      <c r="E9" s="15" t="s">
        <v>45</v>
      </c>
    </row>
    <row r="10" spans="1:5">
      <c r="A10" s="30" t="s">
        <v>50</v>
      </c>
      <c r="B10" s="30" t="s">
        <v>203</v>
      </c>
      <c r="C10" s="15">
        <v>0.00011726</v>
      </c>
      <c r="D10" s="15" t="s">
        <v>196</v>
      </c>
      <c r="E10" s="15" t="s">
        <v>45</v>
      </c>
    </row>
    <row r="11" spans="1:5">
      <c r="A11" s="30" t="s">
        <v>50</v>
      </c>
      <c r="B11" s="30" t="s">
        <v>204</v>
      </c>
      <c r="C11" s="15">
        <v>0</v>
      </c>
      <c r="D11" s="15" t="s">
        <v>198</v>
      </c>
      <c r="E11" s="15" t="s">
        <v>45</v>
      </c>
    </row>
    <row r="12" spans="1:5">
      <c r="A12" s="30" t="s">
        <v>51</v>
      </c>
      <c r="B12" s="30" t="s">
        <v>205</v>
      </c>
      <c r="C12" s="15">
        <v>0</v>
      </c>
      <c r="D12" s="31" t="s">
        <v>194</v>
      </c>
      <c r="E12" s="15" t="s">
        <v>45</v>
      </c>
    </row>
    <row r="13" spans="1:5">
      <c r="A13" s="30" t="s">
        <v>51</v>
      </c>
      <c r="B13" s="30" t="s">
        <v>206</v>
      </c>
      <c r="C13" s="15">
        <v>0.000171</v>
      </c>
      <c r="D13" s="15" t="s">
        <v>196</v>
      </c>
      <c r="E13" s="15" t="s">
        <v>45</v>
      </c>
    </row>
    <row r="14" spans="1:5">
      <c r="A14" s="30" t="s">
        <v>51</v>
      </c>
      <c r="B14" s="30" t="s">
        <v>207</v>
      </c>
      <c r="C14" s="15">
        <v>0.0001292</v>
      </c>
      <c r="D14" s="15" t="s">
        <v>198</v>
      </c>
      <c r="E14" s="15" t="s">
        <v>45</v>
      </c>
    </row>
    <row r="15" spans="1:5">
      <c r="A15" s="30" t="s">
        <v>81</v>
      </c>
      <c r="B15" s="30" t="s">
        <v>208</v>
      </c>
      <c r="C15" s="15">
        <v>0.000903</v>
      </c>
      <c r="D15" s="31" t="s">
        <v>194</v>
      </c>
      <c r="E15" s="15" t="s">
        <v>45</v>
      </c>
    </row>
    <row r="16" spans="1:5">
      <c r="A16" s="30" t="s">
        <v>81</v>
      </c>
      <c r="B16" s="30" t="s">
        <v>209</v>
      </c>
      <c r="C16" s="15">
        <v>4.725e-5</v>
      </c>
      <c r="D16" s="15" t="s">
        <v>196</v>
      </c>
      <c r="E16" s="15" t="s">
        <v>45</v>
      </c>
    </row>
    <row r="17" spans="1:5">
      <c r="A17" s="30" t="s">
        <v>81</v>
      </c>
      <c r="B17" s="30" t="s">
        <v>210</v>
      </c>
      <c r="C17" s="15">
        <v>0</v>
      </c>
      <c r="D17" s="15" t="s">
        <v>198</v>
      </c>
      <c r="E17" s="15" t="s">
        <v>45</v>
      </c>
    </row>
    <row r="18" spans="1:5">
      <c r="A18" s="30" t="s">
        <v>80</v>
      </c>
      <c r="B18" s="30" t="s">
        <v>211</v>
      </c>
      <c r="C18" s="15">
        <v>0</v>
      </c>
      <c r="D18" s="31" t="s">
        <v>194</v>
      </c>
      <c r="E18" s="15" t="s">
        <v>45</v>
      </c>
    </row>
    <row r="19" spans="1:5">
      <c r="A19" s="30" t="s">
        <v>80</v>
      </c>
      <c r="B19" s="30" t="s">
        <v>212</v>
      </c>
      <c r="C19" s="15">
        <v>9.858e-5</v>
      </c>
      <c r="D19" s="15" t="s">
        <v>196</v>
      </c>
      <c r="E19" s="15" t="s">
        <v>45</v>
      </c>
    </row>
    <row r="20" spans="1:5">
      <c r="A20" s="30" t="s">
        <v>80</v>
      </c>
      <c r="B20" s="30" t="s">
        <v>213</v>
      </c>
      <c r="C20" s="15">
        <v>0</v>
      </c>
      <c r="D20" s="15" t="s">
        <v>198</v>
      </c>
      <c r="E20" s="15" t="s">
        <v>45</v>
      </c>
    </row>
    <row r="21" spans="1:5">
      <c r="A21" s="30" t="s">
        <v>44</v>
      </c>
      <c r="B21" s="30" t="s">
        <v>214</v>
      </c>
      <c r="C21" s="15">
        <v>0.00889504</v>
      </c>
      <c r="D21" s="31" t="s">
        <v>194</v>
      </c>
      <c r="E21" s="15" t="s">
        <v>45</v>
      </c>
    </row>
    <row r="22" spans="1:5">
      <c r="A22" s="30" t="s">
        <v>44</v>
      </c>
      <c r="B22" s="30" t="s">
        <v>215</v>
      </c>
      <c r="C22" s="15">
        <v>4.312e-5</v>
      </c>
      <c r="D22" s="15" t="s">
        <v>196</v>
      </c>
      <c r="E22" s="15" t="s">
        <v>45</v>
      </c>
    </row>
    <row r="23" spans="1:5">
      <c r="A23" s="30" t="s">
        <v>44</v>
      </c>
      <c r="B23" s="30" t="s">
        <v>216</v>
      </c>
      <c r="C23" s="15">
        <v>0</v>
      </c>
      <c r="D23" s="15" t="s">
        <v>198</v>
      </c>
      <c r="E23" s="15" t="s">
        <v>45</v>
      </c>
    </row>
    <row r="24" spans="1:5">
      <c r="A24" s="30" t="s">
        <v>85</v>
      </c>
      <c r="B24" s="30" t="s">
        <v>217</v>
      </c>
      <c r="C24" s="15">
        <v>0.00038493</v>
      </c>
      <c r="D24" s="31" t="s">
        <v>194</v>
      </c>
      <c r="E24" s="15" t="s">
        <v>45</v>
      </c>
    </row>
    <row r="25" spans="1:5">
      <c r="A25" s="30" t="s">
        <v>85</v>
      </c>
      <c r="B25" s="30" t="s">
        <v>218</v>
      </c>
      <c r="C25" s="15">
        <v>0</v>
      </c>
      <c r="D25" s="15" t="s">
        <v>196</v>
      </c>
      <c r="E25" s="15" t="s">
        <v>45</v>
      </c>
    </row>
    <row r="26" spans="1:5">
      <c r="A26" s="30" t="s">
        <v>52</v>
      </c>
      <c r="B26" s="30" t="s">
        <v>219</v>
      </c>
      <c r="C26" s="15">
        <v>0.00594643</v>
      </c>
      <c r="D26" s="31" t="s">
        <v>194</v>
      </c>
      <c r="E26" s="15" t="s">
        <v>45</v>
      </c>
    </row>
    <row r="27" spans="1:5">
      <c r="A27" s="30" t="s">
        <v>52</v>
      </c>
      <c r="B27" s="30" t="s">
        <v>220</v>
      </c>
      <c r="C27" s="15">
        <v>0</v>
      </c>
      <c r="D27" s="15" t="s">
        <v>196</v>
      </c>
      <c r="E27" s="15" t="s">
        <v>45</v>
      </c>
    </row>
    <row r="28" spans="1:5">
      <c r="A28" s="30" t="s">
        <v>52</v>
      </c>
      <c r="B28" s="30" t="s">
        <v>221</v>
      </c>
      <c r="C28" s="15">
        <v>0</v>
      </c>
      <c r="D28" s="15" t="s">
        <v>198</v>
      </c>
      <c r="E28" s="15" t="s">
        <v>45</v>
      </c>
    </row>
    <row r="29" spans="1:5">
      <c r="A29" s="30" t="s">
        <v>47</v>
      </c>
      <c r="B29" s="30" t="s">
        <v>222</v>
      </c>
      <c r="C29" s="15">
        <v>0.00226304</v>
      </c>
      <c r="D29" s="31" t="s">
        <v>194</v>
      </c>
      <c r="E29" s="15" t="s">
        <v>45</v>
      </c>
    </row>
    <row r="30" spans="1:5">
      <c r="A30" s="30" t="s">
        <v>47</v>
      </c>
      <c r="B30" s="30" t="s">
        <v>223</v>
      </c>
      <c r="C30" s="15">
        <v>0.000312</v>
      </c>
      <c r="D30" s="15" t="s">
        <v>196</v>
      </c>
      <c r="E30" s="15" t="s">
        <v>45</v>
      </c>
    </row>
    <row r="31" spans="1:5">
      <c r="A31" s="30" t="s">
        <v>47</v>
      </c>
      <c r="B31" s="30" t="s">
        <v>224</v>
      </c>
      <c r="C31" s="15">
        <v>0</v>
      </c>
      <c r="D31" s="15" t="s">
        <v>198</v>
      </c>
      <c r="E31" s="15" t="s">
        <v>45</v>
      </c>
    </row>
    <row r="32" spans="1:5">
      <c r="A32" s="30" t="s">
        <v>53</v>
      </c>
      <c r="B32" s="30" t="s">
        <v>225</v>
      </c>
      <c r="C32" s="15">
        <v>0.00070847</v>
      </c>
      <c r="D32" s="31" t="s">
        <v>194</v>
      </c>
      <c r="E32" s="15" t="s">
        <v>45</v>
      </c>
    </row>
    <row r="33" spans="1:5">
      <c r="A33" s="30" t="s">
        <v>53</v>
      </c>
      <c r="B33" s="30" t="s">
        <v>226</v>
      </c>
      <c r="C33" s="15">
        <v>0.00023732</v>
      </c>
      <c r="D33" s="15" t="s">
        <v>196</v>
      </c>
      <c r="E33" s="15" t="s">
        <v>45</v>
      </c>
    </row>
    <row r="34" spans="1:5">
      <c r="A34" s="30" t="s">
        <v>53</v>
      </c>
      <c r="B34" s="30" t="s">
        <v>227</v>
      </c>
      <c r="C34" s="15">
        <v>0</v>
      </c>
      <c r="D34" s="15" t="s">
        <v>198</v>
      </c>
      <c r="E34" s="15" t="s">
        <v>45</v>
      </c>
    </row>
    <row r="35" spans="1:5">
      <c r="A35" s="30" t="s">
        <v>54</v>
      </c>
      <c r="B35" s="30" t="s">
        <v>228</v>
      </c>
      <c r="C35" s="15">
        <v>0.01373398</v>
      </c>
      <c r="D35" s="31" t="s">
        <v>194</v>
      </c>
      <c r="E35" s="15" t="s">
        <v>45</v>
      </c>
    </row>
    <row r="36" spans="1:5">
      <c r="A36" s="30" t="s">
        <v>54</v>
      </c>
      <c r="B36" s="30" t="s">
        <v>229</v>
      </c>
      <c r="C36" s="15">
        <v>5.23e-5</v>
      </c>
      <c r="D36" s="15" t="s">
        <v>196</v>
      </c>
      <c r="E36" s="15" t="s">
        <v>45</v>
      </c>
    </row>
    <row r="37" spans="1:5">
      <c r="A37" s="30" t="s">
        <v>54</v>
      </c>
      <c r="B37" s="30" t="s">
        <v>230</v>
      </c>
      <c r="C37" s="15">
        <v>0</v>
      </c>
      <c r="D37" s="15" t="s">
        <v>198</v>
      </c>
      <c r="E37" s="15" t="s">
        <v>45</v>
      </c>
    </row>
    <row r="38" spans="1:5">
      <c r="A38" s="30" t="s">
        <v>55</v>
      </c>
      <c r="B38" s="30" t="s">
        <v>231</v>
      </c>
      <c r="C38" s="15">
        <v>0</v>
      </c>
      <c r="D38" s="31" t="s">
        <v>194</v>
      </c>
      <c r="E38" s="15" t="s">
        <v>45</v>
      </c>
    </row>
    <row r="39" spans="1:5">
      <c r="A39" s="30" t="s">
        <v>55</v>
      </c>
      <c r="B39" s="30" t="s">
        <v>232</v>
      </c>
      <c r="C39" s="15">
        <v>9.84e-5</v>
      </c>
      <c r="D39" s="15" t="s">
        <v>196</v>
      </c>
      <c r="E39" s="15" t="s">
        <v>45</v>
      </c>
    </row>
    <row r="40" spans="1:5">
      <c r="A40" s="30" t="s">
        <v>55</v>
      </c>
      <c r="B40" s="30" t="s">
        <v>233</v>
      </c>
      <c r="C40" s="15">
        <v>3.075e-5</v>
      </c>
      <c r="D40" s="15" t="s">
        <v>198</v>
      </c>
      <c r="E40" s="15" t="s">
        <v>45</v>
      </c>
    </row>
    <row r="41" spans="1:5">
      <c r="A41" s="30" t="s">
        <v>56</v>
      </c>
      <c r="B41" s="30" t="s">
        <v>234</v>
      </c>
      <c r="C41" s="15">
        <v>0.05120368</v>
      </c>
      <c r="D41" s="31" t="s">
        <v>194</v>
      </c>
      <c r="E41" s="15" t="s">
        <v>45</v>
      </c>
    </row>
    <row r="42" spans="1:5">
      <c r="A42" s="30" t="s">
        <v>56</v>
      </c>
      <c r="B42" s="30" t="s">
        <v>235</v>
      </c>
      <c r="C42" s="15">
        <v>0.00054472</v>
      </c>
      <c r="D42" s="15" t="s">
        <v>196</v>
      </c>
      <c r="E42" s="15" t="s">
        <v>45</v>
      </c>
    </row>
    <row r="43" spans="1:5">
      <c r="A43" s="30" t="s">
        <v>56</v>
      </c>
      <c r="B43" s="30" t="s">
        <v>236</v>
      </c>
      <c r="C43" s="15">
        <v>0</v>
      </c>
      <c r="D43" s="15" t="s">
        <v>198</v>
      </c>
      <c r="E43" s="15" t="s">
        <v>45</v>
      </c>
    </row>
    <row r="44" spans="1:5">
      <c r="A44" s="30" t="s">
        <v>57</v>
      </c>
      <c r="B44" s="30" t="s">
        <v>237</v>
      </c>
      <c r="C44" s="15">
        <v>0.00376159</v>
      </c>
      <c r="D44" s="31" t="s">
        <v>194</v>
      </c>
      <c r="E44" s="15" t="s">
        <v>45</v>
      </c>
    </row>
    <row r="45" spans="1:5">
      <c r="A45" s="30" t="s">
        <v>57</v>
      </c>
      <c r="B45" s="30" t="s">
        <v>238</v>
      </c>
      <c r="C45" s="15">
        <v>0.00023653</v>
      </c>
      <c r="D45" s="15" t="s">
        <v>196</v>
      </c>
      <c r="E45" s="15" t="s">
        <v>45</v>
      </c>
    </row>
    <row r="46" spans="1:5">
      <c r="A46" s="8" t="s">
        <v>57</v>
      </c>
      <c r="B46" s="8" t="s">
        <v>239</v>
      </c>
      <c r="C46" s="15">
        <v>6.867e-5</v>
      </c>
      <c r="D46" s="15" t="s">
        <v>198</v>
      </c>
      <c r="E46" s="15" t="s">
        <v>45</v>
      </c>
    </row>
    <row r="47" spans="1:5">
      <c r="A47" s="30" t="s">
        <v>58</v>
      </c>
      <c r="B47" s="30" t="s">
        <v>240</v>
      </c>
      <c r="C47" s="15">
        <v>0.0018924</v>
      </c>
      <c r="D47" s="31" t="s">
        <v>194</v>
      </c>
      <c r="E47" s="15" t="s">
        <v>45</v>
      </c>
    </row>
    <row r="48" spans="1:5">
      <c r="A48" s="30" t="s">
        <v>58</v>
      </c>
      <c r="B48" s="30" t="s">
        <v>241</v>
      </c>
      <c r="C48" s="15">
        <v>2.66e-5</v>
      </c>
      <c r="D48" s="15" t="s">
        <v>196</v>
      </c>
      <c r="E48" s="15" t="s">
        <v>45</v>
      </c>
    </row>
    <row r="49" spans="1:5">
      <c r="A49" s="30" t="s">
        <v>58</v>
      </c>
      <c r="B49" s="30" t="s">
        <v>242</v>
      </c>
      <c r="C49" s="15">
        <v>0</v>
      </c>
      <c r="D49" s="15" t="s">
        <v>198</v>
      </c>
      <c r="E49" s="15" t="s">
        <v>45</v>
      </c>
    </row>
    <row r="50" spans="1:5">
      <c r="A50" s="30" t="s">
        <v>59</v>
      </c>
      <c r="B50" s="30" t="s">
        <v>243</v>
      </c>
      <c r="C50" s="15">
        <v>0.02577096</v>
      </c>
      <c r="D50" s="31" t="s">
        <v>194</v>
      </c>
      <c r="E50" s="15" t="s">
        <v>45</v>
      </c>
    </row>
    <row r="51" spans="1:5">
      <c r="A51" s="30" t="s">
        <v>59</v>
      </c>
      <c r="B51" s="30" t="s">
        <v>244</v>
      </c>
      <c r="C51" s="15">
        <v>0.00012028</v>
      </c>
      <c r="D51" s="15" t="s">
        <v>196</v>
      </c>
      <c r="E51" s="15" t="s">
        <v>45</v>
      </c>
    </row>
    <row r="52" spans="1:5">
      <c r="A52" s="30" t="s">
        <v>59</v>
      </c>
      <c r="B52" s="30" t="s">
        <v>245</v>
      </c>
      <c r="C52" s="15">
        <v>0</v>
      </c>
      <c r="D52" s="15" t="s">
        <v>198</v>
      </c>
      <c r="E52" s="15" t="s">
        <v>45</v>
      </c>
    </row>
    <row r="53" spans="1:5">
      <c r="A53" s="30" t="s">
        <v>60</v>
      </c>
      <c r="B53" s="30" t="s">
        <v>246</v>
      </c>
      <c r="C53" s="15">
        <v>0.0007844</v>
      </c>
      <c r="D53" s="31" t="s">
        <v>194</v>
      </c>
      <c r="E53" s="15" t="s">
        <v>45</v>
      </c>
    </row>
    <row r="54" spans="1:5">
      <c r="A54" s="30" t="s">
        <v>60</v>
      </c>
      <c r="B54" s="30" t="s">
        <v>247</v>
      </c>
      <c r="C54" s="15">
        <v>6.808e-5</v>
      </c>
      <c r="D54" s="15" t="s">
        <v>196</v>
      </c>
      <c r="E54" s="15" t="s">
        <v>45</v>
      </c>
    </row>
    <row r="55" spans="1:5">
      <c r="A55" s="30" t="s">
        <v>60</v>
      </c>
      <c r="B55" s="30" t="s">
        <v>248</v>
      </c>
      <c r="C55" s="15">
        <v>0</v>
      </c>
      <c r="D55" s="15" t="s">
        <v>198</v>
      </c>
      <c r="E55" s="15" t="s">
        <v>45</v>
      </c>
    </row>
    <row r="56" spans="1:5">
      <c r="A56" s="30" t="s">
        <v>61</v>
      </c>
      <c r="B56" s="30" t="s">
        <v>249</v>
      </c>
      <c r="C56" s="15">
        <v>0.00609164</v>
      </c>
      <c r="D56" s="31" t="s">
        <v>194</v>
      </c>
      <c r="E56" s="15" t="s">
        <v>45</v>
      </c>
    </row>
    <row r="57" spans="1:5">
      <c r="A57" s="30" t="s">
        <v>61</v>
      </c>
      <c r="B57" s="30" t="s">
        <v>250</v>
      </c>
      <c r="C57" s="15">
        <v>0.00014472</v>
      </c>
      <c r="D57" s="15" t="s">
        <v>196</v>
      </c>
      <c r="E57" s="15" t="s">
        <v>45</v>
      </c>
    </row>
    <row r="58" spans="1:5">
      <c r="A58" s="30" t="s">
        <v>61</v>
      </c>
      <c r="B58" s="30" t="s">
        <v>251</v>
      </c>
      <c r="C58" s="15">
        <v>0</v>
      </c>
      <c r="D58" s="15" t="s">
        <v>198</v>
      </c>
      <c r="E58" s="15" t="s">
        <v>45</v>
      </c>
    </row>
    <row r="59" spans="1:5">
      <c r="A59" s="30" t="s">
        <v>84</v>
      </c>
      <c r="B59" s="30" t="s">
        <v>252</v>
      </c>
      <c r="C59" s="15">
        <v>0.00254584</v>
      </c>
      <c r="D59" s="31" t="s">
        <v>194</v>
      </c>
      <c r="E59" s="15" t="s">
        <v>45</v>
      </c>
    </row>
    <row r="60" spans="1:5">
      <c r="A60" s="30" t="s">
        <v>84</v>
      </c>
      <c r="B60" s="30" t="s">
        <v>253</v>
      </c>
      <c r="C60" s="15">
        <v>0.0063404</v>
      </c>
      <c r="D60" s="15" t="s">
        <v>196</v>
      </c>
      <c r="E60" s="15" t="s">
        <v>45</v>
      </c>
    </row>
    <row r="61" spans="1:5">
      <c r="A61" s="30" t="s">
        <v>65</v>
      </c>
      <c r="B61" s="30" t="s">
        <v>254</v>
      </c>
      <c r="C61" s="15">
        <v>0.00173156</v>
      </c>
      <c r="D61" s="31" t="s">
        <v>194</v>
      </c>
      <c r="E61" s="15" t="s">
        <v>45</v>
      </c>
    </row>
    <row r="62" spans="1:5">
      <c r="A62" s="30" t="s">
        <v>65</v>
      </c>
      <c r="B62" s="30" t="s">
        <v>255</v>
      </c>
      <c r="C62" s="15">
        <v>0</v>
      </c>
      <c r="D62" s="15" t="s">
        <v>196</v>
      </c>
      <c r="E62" s="15" t="s">
        <v>45</v>
      </c>
    </row>
    <row r="63" spans="1:5">
      <c r="A63" s="30" t="s">
        <v>65</v>
      </c>
      <c r="B63" s="30" t="s">
        <v>256</v>
      </c>
      <c r="C63" s="15">
        <v>0</v>
      </c>
      <c r="D63" s="15" t="s">
        <v>198</v>
      </c>
      <c r="E63" s="15" t="s">
        <v>45</v>
      </c>
    </row>
    <row r="64" spans="1:5">
      <c r="A64" s="30" t="s">
        <v>62</v>
      </c>
      <c r="B64" s="30" t="s">
        <v>257</v>
      </c>
      <c r="C64" s="15">
        <v>0.0249665</v>
      </c>
      <c r="D64" s="31" t="s">
        <v>194</v>
      </c>
      <c r="E64" s="15" t="s">
        <v>45</v>
      </c>
    </row>
    <row r="65" spans="1:5">
      <c r="A65" s="30" t="s">
        <v>62</v>
      </c>
      <c r="B65" s="30" t="s">
        <v>258</v>
      </c>
      <c r="C65" s="15">
        <v>0.01044108</v>
      </c>
      <c r="D65" s="15" t="s">
        <v>196</v>
      </c>
      <c r="E65" s="15" t="s">
        <v>45</v>
      </c>
    </row>
    <row r="66" spans="1:5">
      <c r="A66" s="30" t="s">
        <v>64</v>
      </c>
      <c r="B66" s="30" t="s">
        <v>259</v>
      </c>
      <c r="C66" s="15">
        <v>0.19934421</v>
      </c>
      <c r="D66" s="31" t="s">
        <v>194</v>
      </c>
      <c r="E66" s="15" t="s">
        <v>45</v>
      </c>
    </row>
    <row r="67" spans="1:5">
      <c r="A67" s="30" t="s">
        <v>64</v>
      </c>
      <c r="B67" s="30" t="s">
        <v>260</v>
      </c>
      <c r="C67" s="15">
        <v>0</v>
      </c>
      <c r="D67" s="15" t="s">
        <v>196</v>
      </c>
      <c r="E67" s="15" t="s">
        <v>45</v>
      </c>
    </row>
    <row r="68" spans="1:5">
      <c r="A68" s="30" t="s">
        <v>64</v>
      </c>
      <c r="B68" s="30" t="s">
        <v>261</v>
      </c>
      <c r="C68" s="15">
        <v>6.63e-5</v>
      </c>
      <c r="D68" s="15" t="s">
        <v>198</v>
      </c>
      <c r="E68" s="15" t="s">
        <v>45</v>
      </c>
    </row>
    <row r="69" spans="1:5">
      <c r="A69" s="30" t="s">
        <v>66</v>
      </c>
      <c r="B69" s="30" t="s">
        <v>262</v>
      </c>
      <c r="C69" s="15">
        <v>0.0088312</v>
      </c>
      <c r="D69" s="31" t="s">
        <v>194</v>
      </c>
      <c r="E69" s="15" t="s">
        <v>45</v>
      </c>
    </row>
    <row r="70" spans="1:5">
      <c r="A70" s="30" t="s">
        <v>66</v>
      </c>
      <c r="B70" s="30" t="s">
        <v>263</v>
      </c>
      <c r="C70" s="15">
        <v>0.00509205</v>
      </c>
      <c r="D70" s="15" t="s">
        <v>196</v>
      </c>
      <c r="E70" s="15" t="s">
        <v>45</v>
      </c>
    </row>
    <row r="71" spans="1:5">
      <c r="A71" s="30" t="s">
        <v>66</v>
      </c>
      <c r="B71" s="30" t="s">
        <v>264</v>
      </c>
      <c r="C71" s="15">
        <v>0.0002573</v>
      </c>
      <c r="D71" s="15" t="s">
        <v>198</v>
      </c>
      <c r="E71" s="15" t="s">
        <v>45</v>
      </c>
    </row>
    <row r="72" spans="1:5">
      <c r="A72" s="30" t="s">
        <v>67</v>
      </c>
      <c r="B72" s="30" t="s">
        <v>265</v>
      </c>
      <c r="C72" s="15">
        <v>0.00653606</v>
      </c>
      <c r="D72" s="31" t="s">
        <v>194</v>
      </c>
      <c r="E72" s="15" t="s">
        <v>45</v>
      </c>
    </row>
    <row r="73" spans="1:5">
      <c r="A73" s="30" t="s">
        <v>67</v>
      </c>
      <c r="B73" s="30" t="s">
        <v>266</v>
      </c>
      <c r="C73" s="15">
        <v>0.00020794</v>
      </c>
      <c r="D73" s="15" t="s">
        <v>196</v>
      </c>
      <c r="E73" s="15" t="s">
        <v>45</v>
      </c>
    </row>
    <row r="74" spans="1:5">
      <c r="A74" s="30" t="s">
        <v>68</v>
      </c>
      <c r="B74" s="30" t="s">
        <v>267</v>
      </c>
      <c r="C74" s="15">
        <v>0.02235462</v>
      </c>
      <c r="D74" s="31" t="s">
        <v>194</v>
      </c>
      <c r="E74" s="15" t="s">
        <v>45</v>
      </c>
    </row>
    <row r="75" spans="1:5">
      <c r="A75" s="30" t="s">
        <v>68</v>
      </c>
      <c r="B75" s="30" t="s">
        <v>268</v>
      </c>
      <c r="C75" s="15">
        <v>0</v>
      </c>
      <c r="D75" s="15" t="s">
        <v>196</v>
      </c>
      <c r="E75" s="15" t="s">
        <v>45</v>
      </c>
    </row>
    <row r="76" spans="1:5">
      <c r="A76" s="30" t="s">
        <v>68</v>
      </c>
      <c r="B76" s="30" t="s">
        <v>269</v>
      </c>
      <c r="C76" s="15">
        <v>0</v>
      </c>
      <c r="D76" s="15" t="s">
        <v>198</v>
      </c>
      <c r="E76" s="15" t="s">
        <v>45</v>
      </c>
    </row>
    <row r="77" spans="1:5">
      <c r="A77" s="30" t="s">
        <v>69</v>
      </c>
      <c r="B77" s="30" t="s">
        <v>270</v>
      </c>
      <c r="C77" s="15">
        <v>0.04437825</v>
      </c>
      <c r="D77" s="31" t="s">
        <v>194</v>
      </c>
      <c r="E77" s="15" t="s">
        <v>45</v>
      </c>
    </row>
    <row r="78" spans="1:5">
      <c r="A78" s="30" t="s">
        <v>69</v>
      </c>
      <c r="B78" s="30" t="s">
        <v>271</v>
      </c>
      <c r="C78" s="15">
        <v>0.00020865</v>
      </c>
      <c r="D78" s="15" t="s">
        <v>196</v>
      </c>
      <c r="E78" s="15" t="s">
        <v>45</v>
      </c>
    </row>
    <row r="79" spans="1:5">
      <c r="A79" s="30" t="s">
        <v>69</v>
      </c>
      <c r="B79" s="30" t="s">
        <v>272</v>
      </c>
      <c r="C79" s="15">
        <v>0</v>
      </c>
      <c r="D79" s="15" t="s">
        <v>198</v>
      </c>
      <c r="E79" s="15" t="s">
        <v>45</v>
      </c>
    </row>
    <row r="80" spans="1:5">
      <c r="A80" s="30" t="s">
        <v>70</v>
      </c>
      <c r="B80" s="30" t="s">
        <v>273</v>
      </c>
      <c r="C80" s="15">
        <v>8.213e-5</v>
      </c>
      <c r="D80" s="31" t="s">
        <v>194</v>
      </c>
      <c r="E80" s="15" t="s">
        <v>45</v>
      </c>
    </row>
    <row r="81" spans="1:5">
      <c r="A81" s="30" t="s">
        <v>70</v>
      </c>
      <c r="B81" s="30" t="s">
        <v>274</v>
      </c>
      <c r="C81" s="15">
        <v>0</v>
      </c>
      <c r="D81" s="15" t="s">
        <v>196</v>
      </c>
      <c r="E81" s="15" t="s">
        <v>45</v>
      </c>
    </row>
    <row r="82" spans="1:5">
      <c r="A82" s="30" t="s">
        <v>71</v>
      </c>
      <c r="B82" s="30" t="s">
        <v>275</v>
      </c>
      <c r="C82" s="15">
        <v>0.00061668</v>
      </c>
      <c r="D82" s="31" t="s">
        <v>194</v>
      </c>
      <c r="E82" s="15" t="s">
        <v>45</v>
      </c>
    </row>
    <row r="83" spans="1:5">
      <c r="A83" s="30" t="s">
        <v>71</v>
      </c>
      <c r="B83" s="30" t="s">
        <v>276</v>
      </c>
      <c r="C83" s="15">
        <v>0.00013704</v>
      </c>
      <c r="D83" s="15" t="s">
        <v>196</v>
      </c>
      <c r="E83" s="15" t="s">
        <v>45</v>
      </c>
    </row>
    <row r="84" spans="1:5">
      <c r="A84" s="30" t="s">
        <v>71</v>
      </c>
      <c r="B84" s="30" t="s">
        <v>277</v>
      </c>
      <c r="C84" s="15">
        <v>0</v>
      </c>
      <c r="D84" s="15" t="s">
        <v>198</v>
      </c>
      <c r="E84" s="15" t="s">
        <v>45</v>
      </c>
    </row>
    <row r="85" spans="1:5">
      <c r="A85" s="30" t="s">
        <v>82</v>
      </c>
      <c r="B85" s="30" t="s">
        <v>278</v>
      </c>
      <c r="C85" s="15">
        <v>0.0024503</v>
      </c>
      <c r="D85" s="31" t="s">
        <v>194</v>
      </c>
      <c r="E85" s="15" t="s">
        <v>45</v>
      </c>
    </row>
    <row r="86" spans="1:5">
      <c r="A86" s="30" t="s">
        <v>82</v>
      </c>
      <c r="B86" s="30" t="s">
        <v>279</v>
      </c>
      <c r="C86" s="15">
        <v>0.00118622</v>
      </c>
      <c r="D86" s="15" t="s">
        <v>196</v>
      </c>
      <c r="E86" s="15" t="s">
        <v>45</v>
      </c>
    </row>
    <row r="87" spans="1:5">
      <c r="A87" s="30" t="s">
        <v>82</v>
      </c>
      <c r="B87" s="30" t="s">
        <v>280</v>
      </c>
      <c r="C87" s="15">
        <v>0.01036912</v>
      </c>
      <c r="D87" s="15" t="s">
        <v>198</v>
      </c>
      <c r="E87" s="15" t="s">
        <v>45</v>
      </c>
    </row>
    <row r="88" spans="1:5">
      <c r="A88" s="30" t="s">
        <v>72</v>
      </c>
      <c r="B88" s="30" t="s">
        <v>281</v>
      </c>
      <c r="C88" s="15">
        <v>0.00219261</v>
      </c>
      <c r="D88" s="31" t="s">
        <v>194</v>
      </c>
      <c r="E88" s="15" t="s">
        <v>45</v>
      </c>
    </row>
    <row r="89" spans="1:5">
      <c r="A89" s="30" t="s">
        <v>72</v>
      </c>
      <c r="B89" s="30" t="s">
        <v>282</v>
      </c>
      <c r="C89" s="15">
        <v>3.71e-5</v>
      </c>
      <c r="D89" s="15" t="s">
        <v>196</v>
      </c>
      <c r="E89" s="15" t="s">
        <v>45</v>
      </c>
    </row>
    <row r="90" spans="1:5">
      <c r="A90" s="30" t="s">
        <v>72</v>
      </c>
      <c r="B90" s="30" t="s">
        <v>283</v>
      </c>
      <c r="C90" s="15">
        <v>3.339e-5</v>
      </c>
      <c r="D90" s="15" t="s">
        <v>198</v>
      </c>
      <c r="E90" s="15" t="s">
        <v>45</v>
      </c>
    </row>
    <row r="91" spans="1:5">
      <c r="A91" s="30" t="s">
        <v>73</v>
      </c>
      <c r="B91" s="30" t="s">
        <v>284</v>
      </c>
      <c r="C91" s="15">
        <v>0.01000644</v>
      </c>
      <c r="D91" s="31" t="s">
        <v>194</v>
      </c>
      <c r="E91" s="15" t="s">
        <v>45</v>
      </c>
    </row>
    <row r="92" spans="1:5">
      <c r="A92" s="30" t="s">
        <v>73</v>
      </c>
      <c r="B92" s="30" t="s">
        <v>285</v>
      </c>
      <c r="C92" s="15">
        <v>9.516e-5</v>
      </c>
      <c r="D92" s="15" t="s">
        <v>196</v>
      </c>
      <c r="E92" s="15" t="s">
        <v>45</v>
      </c>
    </row>
    <row r="93" spans="1:5">
      <c r="A93" s="30" t="s">
        <v>73</v>
      </c>
      <c r="B93" s="30" t="s">
        <v>286</v>
      </c>
      <c r="C93" s="15">
        <v>2.928e-5</v>
      </c>
      <c r="D93" s="15" t="s">
        <v>198</v>
      </c>
      <c r="E93" s="15" t="s">
        <v>45</v>
      </c>
    </row>
    <row r="94" spans="1:5">
      <c r="A94" s="30" t="s">
        <v>74</v>
      </c>
      <c r="B94" s="30" t="s">
        <v>287</v>
      </c>
      <c r="C94" s="15">
        <v>0.0091214</v>
      </c>
      <c r="D94" s="31" t="s">
        <v>194</v>
      </c>
      <c r="E94" s="15" t="s">
        <v>45</v>
      </c>
    </row>
    <row r="95" spans="1:5">
      <c r="A95" s="30" t="s">
        <v>74</v>
      </c>
      <c r="B95" s="30" t="s">
        <v>288</v>
      </c>
      <c r="C95" s="15">
        <v>0.0004838</v>
      </c>
      <c r="D95" s="15" t="s">
        <v>196</v>
      </c>
      <c r="E95" s="15" t="s">
        <v>45</v>
      </c>
    </row>
    <row r="96" spans="1:5">
      <c r="A96" s="30" t="s">
        <v>74</v>
      </c>
      <c r="B96" s="30" t="s">
        <v>289</v>
      </c>
      <c r="C96" s="15">
        <v>0.0003127</v>
      </c>
      <c r="D96" s="15" t="s">
        <v>198</v>
      </c>
      <c r="E96" s="15" t="s">
        <v>45</v>
      </c>
    </row>
    <row r="97" spans="1:5">
      <c r="A97" s="30" t="s">
        <v>75</v>
      </c>
      <c r="B97" s="30" t="s">
        <v>290</v>
      </c>
      <c r="C97" s="15">
        <v>0.00246421</v>
      </c>
      <c r="D97" s="31" t="s">
        <v>194</v>
      </c>
      <c r="E97" s="15" t="s">
        <v>45</v>
      </c>
    </row>
    <row r="98" spans="1:5">
      <c r="A98" s="30" t="s">
        <v>75</v>
      </c>
      <c r="B98" s="30" t="s">
        <v>291</v>
      </c>
      <c r="C98" s="15">
        <v>0.00010857</v>
      </c>
      <c r="D98" s="15" t="s">
        <v>196</v>
      </c>
      <c r="E98" s="15" t="s">
        <v>45</v>
      </c>
    </row>
    <row r="99" spans="1:5">
      <c r="A99" s="30" t="s">
        <v>75</v>
      </c>
      <c r="B99" s="30" t="s">
        <v>292</v>
      </c>
      <c r="C99" s="15">
        <v>0.00057246</v>
      </c>
      <c r="D99" s="15" t="s">
        <v>198</v>
      </c>
      <c r="E99" s="15" t="s">
        <v>45</v>
      </c>
    </row>
    <row r="100" spans="1:5">
      <c r="A100" s="30" t="s">
        <v>76</v>
      </c>
      <c r="B100" s="30" t="s">
        <v>293</v>
      </c>
      <c r="C100" s="15">
        <v>0.0040131</v>
      </c>
      <c r="D100" s="31" t="s">
        <v>194</v>
      </c>
      <c r="E100" s="15" t="s">
        <v>45</v>
      </c>
    </row>
    <row r="101" spans="1:5">
      <c r="A101" s="30" t="s">
        <v>76</v>
      </c>
      <c r="B101" s="30" t="s">
        <v>294</v>
      </c>
      <c r="C101" s="15">
        <v>0</v>
      </c>
      <c r="D101" s="15" t="s">
        <v>196</v>
      </c>
      <c r="E101" s="15" t="s">
        <v>45</v>
      </c>
    </row>
    <row r="102" spans="1:5">
      <c r="A102" s="30" t="s">
        <v>76</v>
      </c>
      <c r="B102" s="30" t="s">
        <v>295</v>
      </c>
      <c r="C102" s="15">
        <v>0</v>
      </c>
      <c r="D102" s="15" t="s">
        <v>198</v>
      </c>
      <c r="E102" s="15" t="s">
        <v>45</v>
      </c>
    </row>
    <row r="103" spans="1:5">
      <c r="A103" s="30" t="s">
        <v>77</v>
      </c>
      <c r="B103" s="30" t="s">
        <v>296</v>
      </c>
      <c r="C103" s="15">
        <v>0.00535625</v>
      </c>
      <c r="D103" s="31" t="s">
        <v>194</v>
      </c>
      <c r="E103" s="15" t="s">
        <v>45</v>
      </c>
    </row>
    <row r="104" spans="1:5">
      <c r="A104" s="30" t="s">
        <v>77</v>
      </c>
      <c r="B104" s="30" t="s">
        <v>297</v>
      </c>
      <c r="C104" s="15">
        <v>0.0001375</v>
      </c>
      <c r="D104" s="15" t="s">
        <v>196</v>
      </c>
      <c r="E104" s="15" t="s">
        <v>45</v>
      </c>
    </row>
    <row r="105" spans="1:5">
      <c r="A105" s="30" t="s">
        <v>77</v>
      </c>
      <c r="B105" s="30" t="s">
        <v>298</v>
      </c>
      <c r="C105" s="15">
        <v>0</v>
      </c>
      <c r="D105" s="15" t="s">
        <v>198</v>
      </c>
      <c r="E105" s="15" t="s">
        <v>45</v>
      </c>
    </row>
    <row r="106" spans="1:5">
      <c r="A106" s="30" t="s">
        <v>78</v>
      </c>
      <c r="B106" s="30" t="s">
        <v>299</v>
      </c>
      <c r="C106" s="15">
        <v>0.0001441</v>
      </c>
      <c r="D106" s="31" t="s">
        <v>194</v>
      </c>
      <c r="E106" s="15" t="s">
        <v>45</v>
      </c>
    </row>
    <row r="107" spans="1:5">
      <c r="A107" s="30" t="s">
        <v>78</v>
      </c>
      <c r="B107" s="30" t="s">
        <v>300</v>
      </c>
      <c r="C107" s="15">
        <v>0</v>
      </c>
      <c r="D107" s="15" t="s">
        <v>196</v>
      </c>
      <c r="E107" s="15" t="s">
        <v>45</v>
      </c>
    </row>
    <row r="108" spans="1:5">
      <c r="A108" s="30" t="s">
        <v>78</v>
      </c>
      <c r="B108" s="30" t="s">
        <v>301</v>
      </c>
      <c r="C108" s="15">
        <v>0</v>
      </c>
      <c r="D108" s="15" t="s">
        <v>198</v>
      </c>
      <c r="E108" s="15" t="s">
        <v>45</v>
      </c>
    </row>
    <row r="109" spans="1:5">
      <c r="A109" s="30" t="s">
        <v>79</v>
      </c>
      <c r="B109" s="30" t="s">
        <v>302</v>
      </c>
      <c r="C109" s="15">
        <v>0.05505624</v>
      </c>
      <c r="D109" s="31" t="s">
        <v>194</v>
      </c>
      <c r="E109" s="15" t="s">
        <v>45</v>
      </c>
    </row>
    <row r="110" spans="1:5">
      <c r="A110" s="30" t="s">
        <v>79</v>
      </c>
      <c r="B110" s="30" t="s">
        <v>303</v>
      </c>
      <c r="C110" s="15">
        <v>3.408e-5</v>
      </c>
      <c r="D110" s="15" t="s">
        <v>196</v>
      </c>
      <c r="E110" s="15" t="s">
        <v>45</v>
      </c>
    </row>
    <row r="111" spans="1:5">
      <c r="A111" s="30" t="s">
        <v>79</v>
      </c>
      <c r="B111" s="30" t="s">
        <v>304</v>
      </c>
      <c r="C111" s="15">
        <v>3.976e-5</v>
      </c>
      <c r="D111" s="15" t="s">
        <v>198</v>
      </c>
      <c r="E111" s="15" t="s">
        <v>45</v>
      </c>
    </row>
    <row r="112" spans="1:5">
      <c r="A112" s="30" t="s">
        <v>166</v>
      </c>
      <c r="B112" s="30" t="s">
        <v>305</v>
      </c>
      <c r="C112" s="15">
        <v>0.06457066</v>
      </c>
      <c r="D112" s="31" t="s">
        <v>306</v>
      </c>
      <c r="E112" s="15" t="s">
        <v>88</v>
      </c>
    </row>
    <row r="113" spans="1:5">
      <c r="A113" s="30" t="s">
        <v>86</v>
      </c>
      <c r="B113" s="30" t="s">
        <v>307</v>
      </c>
      <c r="C113" s="15">
        <v>0</v>
      </c>
      <c r="D113" s="31" t="s">
        <v>306</v>
      </c>
      <c r="E113" s="15" t="s">
        <v>88</v>
      </c>
    </row>
    <row r="114" spans="1:5">
      <c r="A114" s="30" t="s">
        <v>142</v>
      </c>
      <c r="B114" s="30" t="s">
        <v>308</v>
      </c>
      <c r="C114" s="15">
        <v>0.00136165</v>
      </c>
      <c r="D114" s="31" t="s">
        <v>306</v>
      </c>
      <c r="E114" s="15" t="s">
        <v>88</v>
      </c>
    </row>
    <row r="115" spans="1:5">
      <c r="A115" s="30" t="s">
        <v>160</v>
      </c>
      <c r="B115" s="30" t="s">
        <v>309</v>
      </c>
      <c r="C115" s="15">
        <v>0.00031008</v>
      </c>
      <c r="D115" s="31" t="s">
        <v>306</v>
      </c>
      <c r="E115" s="15" t="s">
        <v>88</v>
      </c>
    </row>
    <row r="116" spans="1:5">
      <c r="A116" s="30" t="s">
        <v>146</v>
      </c>
      <c r="B116" s="30" t="s">
        <v>310</v>
      </c>
      <c r="C116" s="15">
        <v>0.00591264</v>
      </c>
      <c r="D116" s="31" t="s">
        <v>306</v>
      </c>
      <c r="E116" s="15" t="s">
        <v>88</v>
      </c>
    </row>
    <row r="117" spans="1:5">
      <c r="A117" s="30" t="s">
        <v>91</v>
      </c>
      <c r="B117" s="30" t="s">
        <v>311</v>
      </c>
      <c r="C117" s="15">
        <v>0.003608</v>
      </c>
      <c r="D117" s="31" t="s">
        <v>306</v>
      </c>
      <c r="E117" s="15" t="s">
        <v>88</v>
      </c>
    </row>
    <row r="118" spans="1:5">
      <c r="A118" s="30" t="s">
        <v>138</v>
      </c>
      <c r="B118" s="30" t="s">
        <v>312</v>
      </c>
      <c r="C118" s="15">
        <v>0</v>
      </c>
      <c r="D118" s="31" t="s">
        <v>306</v>
      </c>
      <c r="E118" s="15" t="s">
        <v>88</v>
      </c>
    </row>
    <row r="119" spans="1:5">
      <c r="A119" s="30" t="s">
        <v>154</v>
      </c>
      <c r="B119" s="30" t="s">
        <v>313</v>
      </c>
      <c r="C119" s="15">
        <v>0.00035206</v>
      </c>
      <c r="D119" s="31" t="s">
        <v>306</v>
      </c>
      <c r="E119" s="15" t="s">
        <v>88</v>
      </c>
    </row>
    <row r="120" spans="1:5">
      <c r="A120" s="30" t="s">
        <v>152</v>
      </c>
      <c r="B120" s="30" t="s">
        <v>314</v>
      </c>
      <c r="C120" s="15">
        <v>0.01498872</v>
      </c>
      <c r="D120" s="31" t="s">
        <v>306</v>
      </c>
      <c r="E120" s="15" t="s">
        <v>88</v>
      </c>
    </row>
    <row r="121" spans="1:5">
      <c r="A121" s="30" t="s">
        <v>128</v>
      </c>
      <c r="B121" s="30" t="s">
        <v>315</v>
      </c>
      <c r="C121" s="15">
        <v>0</v>
      </c>
      <c r="D121" s="31" t="s">
        <v>306</v>
      </c>
      <c r="E121" s="15" t="s">
        <v>88</v>
      </c>
    </row>
    <row r="122" spans="1:5">
      <c r="A122" s="30" t="s">
        <v>130</v>
      </c>
      <c r="B122" s="30" t="s">
        <v>316</v>
      </c>
      <c r="C122" s="15">
        <v>0.00022119</v>
      </c>
      <c r="D122" s="31" t="s">
        <v>306</v>
      </c>
      <c r="E122" s="15" t="s">
        <v>88</v>
      </c>
    </row>
    <row r="123" spans="1:5">
      <c r="A123" s="30" t="s">
        <v>148</v>
      </c>
      <c r="B123" s="30" t="s">
        <v>317</v>
      </c>
      <c r="C123" s="15">
        <v>0</v>
      </c>
      <c r="D123" s="31" t="s">
        <v>306</v>
      </c>
      <c r="E123" s="15" t="s">
        <v>88</v>
      </c>
    </row>
    <row r="124" spans="1:5">
      <c r="A124" s="30" t="s">
        <v>136</v>
      </c>
      <c r="B124" s="30" t="s">
        <v>318</v>
      </c>
      <c r="C124" s="15">
        <v>0</v>
      </c>
      <c r="D124" s="31" t="s">
        <v>306</v>
      </c>
      <c r="E124" s="15" t="s">
        <v>88</v>
      </c>
    </row>
    <row r="125" spans="1:5">
      <c r="A125" s="30" t="s">
        <v>183</v>
      </c>
      <c r="B125" s="30" t="s">
        <v>319</v>
      </c>
      <c r="C125" s="15">
        <v>0.00213272</v>
      </c>
      <c r="D125" s="31" t="s">
        <v>306</v>
      </c>
      <c r="E125" s="15" t="s">
        <v>88</v>
      </c>
    </row>
    <row r="126" spans="1:5">
      <c r="A126" s="30" t="s">
        <v>134</v>
      </c>
      <c r="B126" s="30" t="s">
        <v>320</v>
      </c>
      <c r="C126" s="15">
        <v>0.00047145</v>
      </c>
      <c r="D126" s="31" t="s">
        <v>306</v>
      </c>
      <c r="E126" s="15" t="s">
        <v>88</v>
      </c>
    </row>
    <row r="127" spans="1:5">
      <c r="A127" s="30" t="s">
        <v>94</v>
      </c>
      <c r="B127" s="30" t="s">
        <v>321</v>
      </c>
      <c r="C127" s="15">
        <v>0</v>
      </c>
      <c r="D127" s="31" t="s">
        <v>306</v>
      </c>
      <c r="E127" s="15" t="s">
        <v>88</v>
      </c>
    </row>
    <row r="128" spans="1:5">
      <c r="A128" s="30" t="s">
        <v>96</v>
      </c>
      <c r="B128" s="30" t="s">
        <v>322</v>
      </c>
      <c r="C128" s="15">
        <v>0</v>
      </c>
      <c r="D128" s="31" t="s">
        <v>306</v>
      </c>
      <c r="E128" s="15" t="s">
        <v>88</v>
      </c>
    </row>
    <row r="129" spans="1:5">
      <c r="A129" s="30" t="s">
        <v>181</v>
      </c>
      <c r="B129" s="30" t="s">
        <v>323</v>
      </c>
      <c r="C129" s="15">
        <v>0</v>
      </c>
      <c r="D129" s="31" t="s">
        <v>306</v>
      </c>
      <c r="E129" s="15" t="s">
        <v>88</v>
      </c>
    </row>
    <row r="130" spans="1:5">
      <c r="A130" s="30" t="s">
        <v>89</v>
      </c>
      <c r="B130" s="30" t="s">
        <v>324</v>
      </c>
      <c r="C130" s="15">
        <v>0</v>
      </c>
      <c r="D130" s="31" t="s">
        <v>306</v>
      </c>
      <c r="E130" s="15" t="s">
        <v>88</v>
      </c>
    </row>
    <row r="131" spans="1:5">
      <c r="A131" s="30" t="s">
        <v>144</v>
      </c>
      <c r="B131" s="30" t="s">
        <v>325</v>
      </c>
      <c r="C131" s="15">
        <v>0.0003269</v>
      </c>
      <c r="D131" s="31" t="s">
        <v>306</v>
      </c>
      <c r="E131" s="15" t="s">
        <v>88</v>
      </c>
    </row>
    <row r="132" spans="1:5">
      <c r="A132" s="30" t="s">
        <v>170</v>
      </c>
      <c r="B132" s="30" t="s">
        <v>326</v>
      </c>
      <c r="C132" s="15">
        <v>0</v>
      </c>
      <c r="D132" s="31" t="s">
        <v>306</v>
      </c>
      <c r="E132" s="15" t="s">
        <v>88</v>
      </c>
    </row>
    <row r="133" spans="1:5">
      <c r="A133" s="30" t="s">
        <v>98</v>
      </c>
      <c r="B133" s="30" t="s">
        <v>327</v>
      </c>
      <c r="C133" s="15">
        <v>0</v>
      </c>
      <c r="D133" s="31" t="s">
        <v>306</v>
      </c>
      <c r="E133" s="15" t="s">
        <v>88</v>
      </c>
    </row>
    <row r="134" spans="1:5">
      <c r="A134" s="30" t="s">
        <v>156</v>
      </c>
      <c r="B134" s="30" t="s">
        <v>328</v>
      </c>
      <c r="C134" s="15">
        <v>0.02492401</v>
      </c>
      <c r="D134" s="31" t="s">
        <v>306</v>
      </c>
      <c r="E134" s="15" t="s">
        <v>88</v>
      </c>
    </row>
    <row r="135" spans="1:5">
      <c r="A135" s="30" t="s">
        <v>168</v>
      </c>
      <c r="B135" s="30" t="s">
        <v>329</v>
      </c>
      <c r="C135" s="15">
        <v>0.00803556</v>
      </c>
      <c r="D135" s="31" t="s">
        <v>306</v>
      </c>
      <c r="E135" s="15" t="s">
        <v>88</v>
      </c>
    </row>
    <row r="136" spans="1:5">
      <c r="A136" s="30" t="s">
        <v>179</v>
      </c>
      <c r="B136" s="30" t="s">
        <v>330</v>
      </c>
      <c r="C136" s="15">
        <v>0.00409932</v>
      </c>
      <c r="D136" s="31" t="s">
        <v>306</v>
      </c>
      <c r="E136" s="15" t="s">
        <v>88</v>
      </c>
    </row>
    <row r="137" spans="1:5">
      <c r="A137" s="30" t="s">
        <v>100</v>
      </c>
      <c r="B137" s="30" t="s">
        <v>331</v>
      </c>
      <c r="C137" s="15">
        <v>0</v>
      </c>
      <c r="D137" s="31" t="s">
        <v>306</v>
      </c>
      <c r="E137" s="15" t="s">
        <v>88</v>
      </c>
    </row>
    <row r="138" spans="1:5">
      <c r="A138" s="30" t="s">
        <v>150</v>
      </c>
      <c r="B138" s="30" t="s">
        <v>332</v>
      </c>
      <c r="C138" s="15">
        <v>0</v>
      </c>
      <c r="D138" s="31" t="s">
        <v>306</v>
      </c>
      <c r="E138" s="15" t="s">
        <v>88</v>
      </c>
    </row>
    <row r="139" spans="1:5">
      <c r="A139" s="30" t="s">
        <v>102</v>
      </c>
      <c r="B139" s="30" t="s">
        <v>333</v>
      </c>
      <c r="C139" s="15">
        <v>0.03910088</v>
      </c>
      <c r="D139" s="31" t="s">
        <v>306</v>
      </c>
      <c r="E139" s="15" t="s">
        <v>88</v>
      </c>
    </row>
    <row r="140" spans="1:5">
      <c r="A140" s="30" t="s">
        <v>140</v>
      </c>
      <c r="B140" s="30" t="s">
        <v>334</v>
      </c>
      <c r="C140" s="15">
        <v>0</v>
      </c>
      <c r="D140" s="31" t="s">
        <v>306</v>
      </c>
      <c r="E140" s="15" t="s">
        <v>88</v>
      </c>
    </row>
    <row r="141" spans="1:5">
      <c r="A141" s="30" t="s">
        <v>104</v>
      </c>
      <c r="B141" s="30" t="s">
        <v>335</v>
      </c>
      <c r="C141" s="15">
        <v>0</v>
      </c>
      <c r="D141" s="31" t="s">
        <v>306</v>
      </c>
      <c r="E141" s="15" t="s">
        <v>88</v>
      </c>
    </row>
    <row r="142" spans="1:5">
      <c r="A142" s="30" t="s">
        <v>158</v>
      </c>
      <c r="B142" s="30" t="s">
        <v>336</v>
      </c>
      <c r="C142" s="15">
        <v>0.03555864</v>
      </c>
      <c r="D142" s="31" t="s">
        <v>306</v>
      </c>
      <c r="E142" s="15" t="s">
        <v>88</v>
      </c>
    </row>
    <row r="143" spans="1:5">
      <c r="A143" s="30" t="s">
        <v>185</v>
      </c>
      <c r="B143" s="30" t="s">
        <v>337</v>
      </c>
      <c r="C143" s="15">
        <v>0</v>
      </c>
      <c r="D143" s="31" t="s">
        <v>306</v>
      </c>
      <c r="E143" s="15" t="s">
        <v>88</v>
      </c>
    </row>
    <row r="144" spans="1:5">
      <c r="A144" s="30" t="s">
        <v>172</v>
      </c>
      <c r="B144" s="30" t="s">
        <v>338</v>
      </c>
      <c r="C144" s="15">
        <v>0</v>
      </c>
      <c r="D144" s="31" t="s">
        <v>306</v>
      </c>
      <c r="E144" s="15" t="s">
        <v>88</v>
      </c>
    </row>
    <row r="145" spans="1:5">
      <c r="A145" s="30" t="s">
        <v>106</v>
      </c>
      <c r="B145" s="30" t="s">
        <v>339</v>
      </c>
      <c r="C145" s="15">
        <v>0</v>
      </c>
      <c r="D145" s="31" t="s">
        <v>306</v>
      </c>
      <c r="E145" s="15" t="s">
        <v>88</v>
      </c>
    </row>
    <row r="146" spans="1:5">
      <c r="A146" s="30" t="s">
        <v>108</v>
      </c>
      <c r="B146" s="30" t="s">
        <v>340</v>
      </c>
      <c r="C146" s="15">
        <v>0</v>
      </c>
      <c r="D146" s="31" t="s">
        <v>306</v>
      </c>
      <c r="E146" s="15" t="s">
        <v>88</v>
      </c>
    </row>
    <row r="147" spans="1:5">
      <c r="A147" s="30" t="s">
        <v>187</v>
      </c>
      <c r="B147" s="30" t="s">
        <v>341</v>
      </c>
      <c r="C147" s="15">
        <v>0</v>
      </c>
      <c r="D147" s="31" t="s">
        <v>306</v>
      </c>
      <c r="E147" s="15" t="s">
        <v>88</v>
      </c>
    </row>
    <row r="148" spans="1:5">
      <c r="A148" s="30" t="s">
        <v>110</v>
      </c>
      <c r="B148" s="30" t="s">
        <v>342</v>
      </c>
      <c r="C148" s="15">
        <v>0</v>
      </c>
      <c r="D148" s="31" t="s">
        <v>306</v>
      </c>
      <c r="E148" s="15" t="s">
        <v>88</v>
      </c>
    </row>
    <row r="149" spans="1:5">
      <c r="A149" s="30" t="s">
        <v>174</v>
      </c>
      <c r="B149" s="30" t="s">
        <v>343</v>
      </c>
      <c r="C149" s="15">
        <v>0.00012993</v>
      </c>
      <c r="D149" s="31" t="s">
        <v>306</v>
      </c>
      <c r="E149" s="15" t="s">
        <v>88</v>
      </c>
    </row>
    <row r="150" spans="1:5">
      <c r="A150" s="30" t="s">
        <v>177</v>
      </c>
      <c r="B150" s="30" t="s">
        <v>344</v>
      </c>
      <c r="C150" s="15">
        <v>0</v>
      </c>
      <c r="D150" s="31" t="s">
        <v>306</v>
      </c>
      <c r="E150" s="15" t="s">
        <v>88</v>
      </c>
    </row>
    <row r="151" spans="1:5">
      <c r="A151" s="30" t="s">
        <v>176</v>
      </c>
      <c r="B151" s="30" t="s">
        <v>345</v>
      </c>
      <c r="C151" s="15">
        <v>0.00120785</v>
      </c>
      <c r="D151" s="31" t="s">
        <v>306</v>
      </c>
      <c r="E151" s="15" t="s">
        <v>88</v>
      </c>
    </row>
    <row r="152" spans="1:5">
      <c r="A152" s="30" t="s">
        <v>112</v>
      </c>
      <c r="B152" s="30" t="s">
        <v>346</v>
      </c>
      <c r="C152" s="15">
        <v>0.00891229</v>
      </c>
      <c r="D152" s="31" t="s">
        <v>306</v>
      </c>
      <c r="E152" s="15" t="s">
        <v>88</v>
      </c>
    </row>
    <row r="153" spans="1:5">
      <c r="A153" s="30" t="s">
        <v>164</v>
      </c>
      <c r="B153" s="30" t="s">
        <v>347</v>
      </c>
      <c r="C153" s="15">
        <v>5.886e-5</v>
      </c>
      <c r="D153" s="31" t="s">
        <v>306</v>
      </c>
      <c r="E153" s="15" t="s">
        <v>88</v>
      </c>
    </row>
    <row r="154" spans="1:5">
      <c r="A154" s="30" t="s">
        <v>114</v>
      </c>
      <c r="B154" s="30" t="s">
        <v>348</v>
      </c>
      <c r="C154" s="15">
        <v>0.00057652</v>
      </c>
      <c r="D154" s="31" t="s">
        <v>306</v>
      </c>
      <c r="E154" s="15" t="s">
        <v>88</v>
      </c>
    </row>
    <row r="155" spans="1:5">
      <c r="A155" s="30" t="s">
        <v>116</v>
      </c>
      <c r="B155" s="30" t="s">
        <v>349</v>
      </c>
      <c r="C155" s="15">
        <v>0</v>
      </c>
      <c r="D155" s="31" t="s">
        <v>306</v>
      </c>
      <c r="E155" s="15" t="s">
        <v>88</v>
      </c>
    </row>
    <row r="156" spans="1:5">
      <c r="A156" s="30" t="s">
        <v>118</v>
      </c>
      <c r="B156" s="30" t="s">
        <v>350</v>
      </c>
      <c r="C156" s="15">
        <v>0.0003906</v>
      </c>
      <c r="D156" s="31" t="s">
        <v>306</v>
      </c>
      <c r="E156" s="15" t="s">
        <v>88</v>
      </c>
    </row>
    <row r="157" spans="1:5">
      <c r="A157" s="30" t="s">
        <v>162</v>
      </c>
      <c r="B157" s="30" t="s">
        <v>351</v>
      </c>
      <c r="C157" s="15">
        <v>0</v>
      </c>
      <c r="D157" s="31" t="s">
        <v>306</v>
      </c>
      <c r="E157" s="15" t="s">
        <v>88</v>
      </c>
    </row>
    <row r="158" spans="1:5">
      <c r="A158" s="30" t="s">
        <v>120</v>
      </c>
      <c r="B158" s="30" t="s">
        <v>352</v>
      </c>
      <c r="C158" s="15">
        <v>0.000169</v>
      </c>
      <c r="D158" s="31" t="s">
        <v>306</v>
      </c>
      <c r="E158" s="15" t="s">
        <v>88</v>
      </c>
    </row>
    <row r="159" spans="1:5">
      <c r="A159" s="30" t="s">
        <v>122</v>
      </c>
      <c r="B159" s="30" t="s">
        <v>353</v>
      </c>
      <c r="C159" s="15">
        <v>0.00063</v>
      </c>
      <c r="D159" s="31" t="s">
        <v>306</v>
      </c>
      <c r="E159" s="15" t="s">
        <v>88</v>
      </c>
    </row>
    <row r="160" spans="1:5">
      <c r="A160" s="30" t="s">
        <v>132</v>
      </c>
      <c r="B160" s="30" t="s">
        <v>354</v>
      </c>
      <c r="C160" s="15">
        <v>0</v>
      </c>
      <c r="D160" s="31" t="s">
        <v>306</v>
      </c>
      <c r="E160" s="15" t="s">
        <v>88</v>
      </c>
    </row>
    <row r="161" spans="1:5">
      <c r="A161" s="30" t="s">
        <v>124</v>
      </c>
      <c r="B161" s="30" t="s">
        <v>355</v>
      </c>
      <c r="C161" s="15">
        <v>0.03664707</v>
      </c>
      <c r="D161" s="31" t="s">
        <v>306</v>
      </c>
      <c r="E161" s="15" t="s">
        <v>88</v>
      </c>
    </row>
    <row r="162" spans="1:5">
      <c r="A162" s="30" t="s">
        <v>126</v>
      </c>
      <c r="B162" s="30" t="s">
        <v>356</v>
      </c>
      <c r="C162" s="15">
        <v>0.000114</v>
      </c>
      <c r="D162" s="31" t="s">
        <v>306</v>
      </c>
      <c r="E162" s="15" t="s">
        <v>88</v>
      </c>
    </row>
  </sheetData>
  <autoFilter ref="A1:E162">
    <extLst/>
  </autoFilter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7"/>
  <sheetViews>
    <sheetView workbookViewId="0">
      <selection activeCell="H20" sqref="H20"/>
    </sheetView>
  </sheetViews>
  <sheetFormatPr defaultColWidth="9" defaultRowHeight="12.75"/>
  <cols>
    <col min="1" max="1" width="9" style="2"/>
    <col min="2" max="2" width="39.35" style="2" customWidth="1"/>
    <col min="3" max="3" width="14" style="2" customWidth="1"/>
    <col min="4" max="4" width="14.875" style="2" customWidth="1"/>
    <col min="5" max="5" width="9" style="2"/>
    <col min="6" max="6" width="26.8583333333333" style="2" customWidth="1"/>
    <col min="7" max="16384" width="9" style="2"/>
  </cols>
  <sheetData>
    <row r="1" s="1" customFormat="1" ht="15.75" spans="1:4">
      <c r="A1" s="3" t="s">
        <v>357</v>
      </c>
      <c r="B1" s="3"/>
      <c r="C1" s="3"/>
      <c r="D1" s="3"/>
    </row>
    <row r="2" spans="1:5">
      <c r="A2" s="4"/>
      <c r="B2" s="4"/>
      <c r="C2" s="5" t="s">
        <v>1</v>
      </c>
      <c r="D2" s="4" t="s">
        <v>2</v>
      </c>
      <c r="E2" s="6"/>
    </row>
    <row r="3" spans="1:4">
      <c r="A3" s="7" t="s">
        <v>3</v>
      </c>
      <c r="B3" s="7"/>
      <c r="C3" s="7">
        <v>51</v>
      </c>
      <c r="D3" s="7">
        <v>100</v>
      </c>
    </row>
    <row r="4" spans="1:4">
      <c r="A4" s="7" t="s">
        <v>4</v>
      </c>
      <c r="B4" s="7"/>
      <c r="C4" s="7"/>
      <c r="D4" s="8"/>
    </row>
    <row r="5" spans="1:4">
      <c r="A5" s="8"/>
      <c r="B5" s="7" t="s">
        <v>5</v>
      </c>
      <c r="C5" s="7" t="s">
        <v>358</v>
      </c>
      <c r="D5" s="8"/>
    </row>
    <row r="6" spans="1:4">
      <c r="A6" s="8"/>
      <c r="B6" s="7" t="s">
        <v>7</v>
      </c>
      <c r="C6" s="9">
        <v>65</v>
      </c>
      <c r="D6" s="8"/>
    </row>
    <row r="7" spans="1:4">
      <c r="A7" s="7" t="s">
        <v>8</v>
      </c>
      <c r="B7" s="7"/>
      <c r="C7" s="7"/>
      <c r="D7" s="8"/>
    </row>
    <row r="8" spans="1:4">
      <c r="A8" s="8"/>
      <c r="B8" s="7" t="s">
        <v>9</v>
      </c>
      <c r="C8" s="7">
        <v>44</v>
      </c>
      <c r="D8" s="7">
        <v>86</v>
      </c>
    </row>
    <row r="9" spans="1:4">
      <c r="A9" s="8"/>
      <c r="B9" s="7" t="s">
        <v>10</v>
      </c>
      <c r="C9" s="7">
        <v>7</v>
      </c>
      <c r="D9" s="7">
        <v>14</v>
      </c>
    </row>
    <row r="10" spans="1:4">
      <c r="A10" s="7" t="s">
        <v>359</v>
      </c>
      <c r="B10" s="7"/>
      <c r="C10" s="7"/>
      <c r="D10" s="8"/>
    </row>
    <row r="11" spans="1:4">
      <c r="A11" s="7"/>
      <c r="B11" s="10" t="s">
        <v>16</v>
      </c>
      <c r="C11" s="7">
        <v>1</v>
      </c>
      <c r="D11" s="7">
        <v>2</v>
      </c>
    </row>
    <row r="12" spans="1:4">
      <c r="A12" s="8"/>
      <c r="B12" s="11" t="s">
        <v>12</v>
      </c>
      <c r="C12" s="7">
        <v>4</v>
      </c>
      <c r="D12" s="7">
        <v>8</v>
      </c>
    </row>
    <row r="13" spans="1:4">
      <c r="A13" s="8"/>
      <c r="B13" s="10" t="s">
        <v>17</v>
      </c>
      <c r="C13" s="7">
        <v>5</v>
      </c>
      <c r="D13" s="7">
        <v>10</v>
      </c>
    </row>
    <row r="14" spans="1:4">
      <c r="A14" s="8"/>
      <c r="B14" s="10" t="s">
        <v>18</v>
      </c>
      <c r="C14" s="7">
        <v>9</v>
      </c>
      <c r="D14" s="7">
        <v>18</v>
      </c>
    </row>
    <row r="15" spans="1:4">
      <c r="A15" s="8"/>
      <c r="B15" s="11" t="s">
        <v>14</v>
      </c>
      <c r="C15" s="7">
        <v>21</v>
      </c>
      <c r="D15" s="7">
        <v>41</v>
      </c>
    </row>
    <row r="16" spans="1:4">
      <c r="A16" s="7"/>
      <c r="B16" s="11" t="s">
        <v>360</v>
      </c>
      <c r="C16" s="7">
        <v>11</v>
      </c>
      <c r="D16" s="7">
        <v>22</v>
      </c>
    </row>
    <row r="17" ht="16.5" spans="1:4">
      <c r="A17" s="7" t="s">
        <v>361</v>
      </c>
      <c r="B17" s="7"/>
      <c r="C17" s="7"/>
      <c r="D17" s="7"/>
    </row>
    <row r="18" spans="1:4">
      <c r="A18" s="7"/>
      <c r="B18" s="7" t="s">
        <v>21</v>
      </c>
      <c r="C18" s="7">
        <v>2</v>
      </c>
      <c r="D18" s="7">
        <v>4</v>
      </c>
    </row>
    <row r="19" spans="1:4">
      <c r="A19" s="7"/>
      <c r="B19" s="7" t="s">
        <v>22</v>
      </c>
      <c r="C19" s="7">
        <v>2</v>
      </c>
      <c r="D19" s="7">
        <v>4</v>
      </c>
    </row>
    <row r="20" spans="1:4">
      <c r="A20" s="8"/>
      <c r="B20" s="7">
        <v>2</v>
      </c>
      <c r="C20" s="7">
        <v>6</v>
      </c>
      <c r="D20" s="7">
        <v>12</v>
      </c>
    </row>
    <row r="21" spans="1:4">
      <c r="A21" s="8"/>
      <c r="B21" s="7">
        <v>3</v>
      </c>
      <c r="C21" s="7">
        <v>21</v>
      </c>
      <c r="D21" s="7">
        <v>41</v>
      </c>
    </row>
    <row r="22" spans="1:4">
      <c r="A22" s="8"/>
      <c r="B22" s="7" t="s">
        <v>362</v>
      </c>
      <c r="C22" s="7">
        <v>7</v>
      </c>
      <c r="D22" s="7">
        <v>14</v>
      </c>
    </row>
    <row r="23" spans="1:4">
      <c r="A23" s="8"/>
      <c r="B23" s="7" t="s">
        <v>363</v>
      </c>
      <c r="C23" s="7">
        <v>13</v>
      </c>
      <c r="D23" s="7">
        <v>25</v>
      </c>
    </row>
    <row r="24" ht="13.5" spans="1:4">
      <c r="A24" s="7" t="s">
        <v>364</v>
      </c>
      <c r="B24" s="7"/>
      <c r="C24" s="7"/>
      <c r="D24" s="7"/>
    </row>
    <row r="25" spans="1:4">
      <c r="A25" s="7"/>
      <c r="B25" s="7">
        <v>0</v>
      </c>
      <c r="C25" s="7">
        <v>5</v>
      </c>
      <c r="D25" s="7">
        <v>10</v>
      </c>
    </row>
    <row r="26" spans="1:4">
      <c r="A26" s="7"/>
      <c r="B26" s="7">
        <v>1</v>
      </c>
      <c r="C26" s="7">
        <v>8</v>
      </c>
      <c r="D26" s="7">
        <v>16</v>
      </c>
    </row>
    <row r="27" spans="1:4">
      <c r="A27" s="8"/>
      <c r="B27" s="7">
        <v>2</v>
      </c>
      <c r="C27" s="7">
        <v>16</v>
      </c>
      <c r="D27" s="7">
        <v>31</v>
      </c>
    </row>
    <row r="28" spans="1:4">
      <c r="A28" s="8"/>
      <c r="B28" s="7">
        <v>3</v>
      </c>
      <c r="C28" s="7">
        <v>22</v>
      </c>
      <c r="D28" s="7">
        <v>43</v>
      </c>
    </row>
    <row r="29" customFormat="1" ht="14.25" spans="1:15">
      <c r="A29" s="7" t="s">
        <v>365</v>
      </c>
      <c r="B29" s="7"/>
      <c r="C29" s="7"/>
      <c r="D29" s="7"/>
      <c r="F29" s="12"/>
      <c r="G29" s="12"/>
      <c r="H29" s="12"/>
      <c r="I29" s="12"/>
      <c r="J29" s="12"/>
      <c r="K29" s="12"/>
      <c r="L29" s="12"/>
      <c r="M29" s="12"/>
      <c r="N29" s="12"/>
      <c r="O29" s="12"/>
    </row>
    <row r="30" customFormat="1" ht="14.25" spans="1:15">
      <c r="A30" s="7"/>
      <c r="B30" s="7">
        <v>0</v>
      </c>
      <c r="C30" s="7">
        <v>40</v>
      </c>
      <c r="D30" s="7">
        <v>78</v>
      </c>
      <c r="F30" s="12"/>
      <c r="G30" s="12"/>
      <c r="H30" s="12"/>
      <c r="I30" s="12"/>
      <c r="J30" s="12"/>
      <c r="K30" s="12"/>
      <c r="L30" s="12"/>
      <c r="M30" s="12"/>
      <c r="N30" s="12"/>
      <c r="O30" s="12"/>
    </row>
    <row r="31" customFormat="1" ht="14.25" spans="1:15">
      <c r="A31" s="7"/>
      <c r="B31" s="7" t="s">
        <v>366</v>
      </c>
      <c r="C31" s="7">
        <v>11</v>
      </c>
      <c r="D31" s="7">
        <v>22</v>
      </c>
      <c r="F31" s="12"/>
      <c r="G31" s="12"/>
      <c r="H31" s="12"/>
      <c r="I31" s="12"/>
      <c r="J31" s="12"/>
      <c r="K31" s="12"/>
      <c r="L31" s="12"/>
      <c r="M31" s="12"/>
      <c r="N31" s="12"/>
      <c r="O31" s="12"/>
    </row>
    <row r="32" spans="1:15">
      <c r="A32" s="13" t="s">
        <v>367</v>
      </c>
      <c r="B32" s="14"/>
      <c r="C32" s="15"/>
      <c r="D32" s="15"/>
      <c r="F32" s="16"/>
      <c r="G32" s="17"/>
      <c r="H32" s="17"/>
      <c r="I32" s="17"/>
      <c r="J32" s="16"/>
      <c r="K32" s="17"/>
      <c r="L32" s="17"/>
      <c r="M32" s="17"/>
      <c r="N32" s="17"/>
      <c r="O32" s="17"/>
    </row>
    <row r="33" spans="1:15">
      <c r="A33" s="8"/>
      <c r="B33" s="7" t="s">
        <v>368</v>
      </c>
      <c r="C33" s="15">
        <v>12</v>
      </c>
      <c r="D33" s="15">
        <v>24</v>
      </c>
      <c r="F33" s="17"/>
      <c r="G33" s="17"/>
      <c r="H33" s="17"/>
      <c r="I33" s="17"/>
      <c r="J33" s="16"/>
      <c r="K33" s="17"/>
      <c r="L33" s="17"/>
      <c r="M33" s="17"/>
      <c r="N33" s="17"/>
      <c r="O33" s="17"/>
    </row>
    <row r="34" spans="1:15">
      <c r="A34" s="8"/>
      <c r="B34" s="7" t="s">
        <v>369</v>
      </c>
      <c r="C34" s="15">
        <v>39</v>
      </c>
      <c r="D34" s="15">
        <v>76</v>
      </c>
      <c r="F34" s="17"/>
      <c r="G34" s="17"/>
      <c r="H34" s="17"/>
      <c r="I34" s="17"/>
      <c r="J34" s="16"/>
      <c r="K34" s="17"/>
      <c r="L34" s="17"/>
      <c r="M34" s="17"/>
      <c r="N34" s="17"/>
      <c r="O34" s="17"/>
    </row>
    <row r="35" ht="13.5" spans="1:15">
      <c r="A35" s="13" t="s">
        <v>370</v>
      </c>
      <c r="B35" s="14"/>
      <c r="C35" s="15"/>
      <c r="D35" s="15"/>
      <c r="F35" s="17"/>
      <c r="G35" s="17"/>
      <c r="H35" s="17"/>
      <c r="I35" s="17"/>
      <c r="J35" s="16"/>
      <c r="K35" s="17"/>
      <c r="L35" s="17"/>
      <c r="M35" s="17"/>
      <c r="N35" s="17"/>
      <c r="O35" s="17"/>
    </row>
    <row r="36" spans="1:15">
      <c r="A36" s="8"/>
      <c r="B36" s="7" t="s">
        <v>368</v>
      </c>
      <c r="C36" s="15">
        <v>29</v>
      </c>
      <c r="D36" s="15">
        <v>57</v>
      </c>
      <c r="F36" s="17"/>
      <c r="G36" s="17"/>
      <c r="H36" s="17"/>
      <c r="I36" s="17"/>
      <c r="J36" s="16"/>
      <c r="K36" s="17"/>
      <c r="L36" s="17"/>
      <c r="M36" s="17"/>
      <c r="N36" s="17"/>
      <c r="O36" s="17"/>
    </row>
    <row r="37" spans="1:15">
      <c r="A37" s="8"/>
      <c r="B37" s="7" t="s">
        <v>369</v>
      </c>
      <c r="C37" s="15">
        <v>22</v>
      </c>
      <c r="D37" s="15">
        <v>43</v>
      </c>
      <c r="F37" s="17"/>
      <c r="G37" s="17"/>
      <c r="H37" s="17"/>
      <c r="I37" s="17"/>
      <c r="J37" s="16"/>
      <c r="K37" s="17"/>
      <c r="L37" s="17"/>
      <c r="M37" s="17"/>
      <c r="N37" s="17"/>
      <c r="O37" s="17"/>
    </row>
    <row r="38" spans="1:15">
      <c r="A38" s="18" t="s">
        <v>371</v>
      </c>
      <c r="B38" s="19"/>
      <c r="C38" s="15"/>
      <c r="D38" s="15"/>
      <c r="F38" s="17"/>
      <c r="G38" s="17"/>
      <c r="H38" s="17"/>
      <c r="I38" s="17"/>
      <c r="J38" s="17"/>
      <c r="K38" s="17"/>
      <c r="L38" s="17"/>
      <c r="M38" s="17"/>
      <c r="N38" s="17"/>
      <c r="O38" s="17"/>
    </row>
    <row r="39" spans="1:15">
      <c r="A39" s="8"/>
      <c r="B39" s="7" t="s">
        <v>368</v>
      </c>
      <c r="C39" s="15">
        <v>15</v>
      </c>
      <c r="D39" s="15">
        <v>29</v>
      </c>
      <c r="F39" s="17"/>
      <c r="G39" s="17"/>
      <c r="H39" s="17"/>
      <c r="I39" s="17"/>
      <c r="J39" s="16"/>
      <c r="K39" s="17"/>
      <c r="L39" s="17"/>
      <c r="M39" s="17"/>
      <c r="N39" s="17"/>
      <c r="O39" s="17"/>
    </row>
    <row r="40" spans="1:15">
      <c r="A40" s="8"/>
      <c r="B40" s="7" t="s">
        <v>369</v>
      </c>
      <c r="C40" s="15">
        <v>36</v>
      </c>
      <c r="D40" s="15">
        <v>71</v>
      </c>
      <c r="F40" s="17"/>
      <c r="G40" s="17"/>
      <c r="H40" s="17"/>
      <c r="I40" s="17"/>
      <c r="J40" s="16"/>
      <c r="K40" s="17"/>
      <c r="L40" s="17"/>
      <c r="M40" s="17"/>
      <c r="N40" s="17"/>
      <c r="O40" s="17"/>
    </row>
    <row r="41" spans="1:15">
      <c r="A41" s="7" t="s">
        <v>29</v>
      </c>
      <c r="B41" s="7"/>
      <c r="C41" s="7"/>
      <c r="D41" s="8"/>
      <c r="F41" s="17"/>
      <c r="G41" s="17"/>
      <c r="H41" s="17"/>
      <c r="I41" s="17"/>
      <c r="J41" s="17"/>
      <c r="K41" s="17"/>
      <c r="L41" s="17"/>
      <c r="M41" s="17"/>
      <c r="N41" s="17"/>
      <c r="O41" s="17"/>
    </row>
    <row r="42" spans="1:15">
      <c r="A42" s="7"/>
      <c r="B42" s="7" t="s">
        <v>372</v>
      </c>
      <c r="C42" s="7">
        <v>23</v>
      </c>
      <c r="D42" s="20">
        <v>45</v>
      </c>
      <c r="F42" s="17"/>
      <c r="G42" s="17"/>
      <c r="H42" s="17"/>
      <c r="I42" s="17"/>
      <c r="J42" s="17"/>
      <c r="K42" s="17"/>
      <c r="L42" s="17"/>
      <c r="M42" s="17"/>
      <c r="N42" s="17"/>
      <c r="O42" s="17"/>
    </row>
    <row r="43" spans="1:15">
      <c r="A43" s="7"/>
      <c r="B43" s="7" t="s">
        <v>373</v>
      </c>
      <c r="C43" s="7">
        <v>28</v>
      </c>
      <c r="D43" s="20">
        <v>55</v>
      </c>
      <c r="F43" s="17"/>
      <c r="G43" s="17"/>
      <c r="H43" s="17"/>
      <c r="I43" s="17"/>
      <c r="J43" s="17"/>
      <c r="K43" s="17"/>
      <c r="L43" s="17"/>
      <c r="M43" s="17"/>
      <c r="N43" s="17"/>
      <c r="O43" s="17"/>
    </row>
    <row r="44" spans="1:15">
      <c r="A44" s="8"/>
      <c r="B44" s="7"/>
      <c r="C44" s="7"/>
      <c r="D44" s="9"/>
      <c r="F44" s="17"/>
      <c r="G44" s="17"/>
      <c r="H44" s="17"/>
      <c r="I44" s="17"/>
      <c r="J44" s="17"/>
      <c r="K44" s="17"/>
      <c r="L44" s="17"/>
      <c r="M44" s="17"/>
      <c r="N44" s="17"/>
      <c r="O44" s="17"/>
    </row>
    <row r="45" spans="1:15">
      <c r="A45" s="21" t="s">
        <v>374</v>
      </c>
      <c r="B45" s="22"/>
      <c r="C45" s="22"/>
      <c r="D45" s="23"/>
      <c r="F45" s="17"/>
      <c r="G45" s="17"/>
      <c r="H45" s="17"/>
      <c r="I45" s="17"/>
      <c r="J45" s="17"/>
      <c r="K45" s="17"/>
      <c r="L45" s="17"/>
      <c r="M45" s="17"/>
      <c r="N45" s="17"/>
      <c r="O45" s="17"/>
    </row>
    <row r="46" spans="1:4">
      <c r="A46" s="24" t="s">
        <v>375</v>
      </c>
      <c r="B46" s="22"/>
      <c r="C46" s="22"/>
      <c r="D46" s="23"/>
    </row>
    <row r="47" spans="1:4">
      <c r="A47" s="25"/>
      <c r="B47" s="25"/>
      <c r="C47" s="25"/>
      <c r="D47" s="25"/>
    </row>
  </sheetData>
  <mergeCells count="14">
    <mergeCell ref="A2:B2"/>
    <mergeCell ref="A3:B3"/>
    <mergeCell ref="A4:C4"/>
    <mergeCell ref="A7:C7"/>
    <mergeCell ref="A10:C10"/>
    <mergeCell ref="A17:C17"/>
    <mergeCell ref="A24:C24"/>
    <mergeCell ref="A29:C29"/>
    <mergeCell ref="A32:B32"/>
    <mergeCell ref="A35:B35"/>
    <mergeCell ref="A38:B38"/>
    <mergeCell ref="A41:C41"/>
    <mergeCell ref="A45:D45"/>
    <mergeCell ref="A46:D4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0736</dc:creator>
  <cp:lastModifiedBy>岳品利</cp:lastModifiedBy>
  <dcterms:created xsi:type="dcterms:W3CDTF">2015-06-06T02:19:00Z</dcterms:created>
  <dcterms:modified xsi:type="dcterms:W3CDTF">2024-04-18T12:5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49186D72AD4EDEAC024A6BB335838C_13</vt:lpwstr>
  </property>
  <property fmtid="{D5CDD505-2E9C-101B-9397-08002B2CF9AE}" pid="3" name="KSOProductBuildVer">
    <vt:lpwstr>2052-12.1.0.16729</vt:lpwstr>
  </property>
</Properties>
</file>